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oah/Dropbox/-Paper DENV-Loqs/#2d submission/20220601-Loqs_PLOSpath-SupplementaryTables_rev4/"/>
    </mc:Choice>
  </mc:AlternateContent>
  <xr:revisionPtr revIDLastSave="0" documentId="13_ncr:1_{3E2E405D-A4DB-764C-8742-CFC59ECE985C}" xr6:coauthVersionLast="47" xr6:coauthVersionMax="47" xr10:uidLastSave="{00000000-0000-0000-0000-000000000000}"/>
  <bookViews>
    <workbookView xWindow="980" yWindow="460" windowWidth="32620" windowHeight="20540" xr2:uid="{DAD43C0A-05BC-0645-AD1B-E027FD4F72AF}"/>
  </bookViews>
  <sheets>
    <sheet name="Table S1" sheetId="1" r:id="rId1"/>
  </sheets>
  <definedNames>
    <definedName name="_xlnm._FilterDatabase" localSheetId="0" hidden="1">'Table S1'!$A$2:$AS$2</definedName>
  </definedName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74" uniqueCount="1203">
  <si>
    <t>Heatmap figure legend</t>
  </si>
  <si>
    <t>AALF_#</t>
  </si>
  <si>
    <t>Name</t>
  </si>
  <si>
    <t>Volcano plot</t>
  </si>
  <si>
    <t>RefSeq Protein Accession</t>
  </si>
  <si>
    <t>LOC-Gene ID</t>
  </si>
  <si>
    <t>AALFPA-GeneID</t>
  </si>
  <si>
    <t>AAEL-Gene ID</t>
  </si>
  <si>
    <t>aegypti-Description</t>
  </si>
  <si>
    <t>Fly-Gene ID</t>
  </si>
  <si>
    <t>ID</t>
  </si>
  <si>
    <t>ANNOTATION_SYMBOL</t>
  </si>
  <si>
    <t>GO_BIOLOGICAL_PROCESS</t>
  </si>
  <si>
    <t>GO_CELLULAR_COMPONENT</t>
  </si>
  <si>
    <t>GO_MOLECULAR_FUNCTION</t>
  </si>
  <si>
    <t>NAME</t>
  </si>
  <si>
    <t>NAME_SYNONYMS</t>
  </si>
  <si>
    <t>SYMBOL</t>
  </si>
  <si>
    <t>SYMBOL_SYNONYMS</t>
  </si>
  <si>
    <t>H_SAPIENS_ORTHOLOGS</t>
  </si>
  <si>
    <t>-</t>
  </si>
  <si>
    <t>042658</t>
  </si>
  <si>
    <t>Smn</t>
  </si>
  <si>
    <t>NS5</t>
  </si>
  <si>
    <t>XP_029729858</t>
  </si>
  <si>
    <t>LOC115267156</t>
  </si>
  <si>
    <t>AALFPA_042658</t>
  </si>
  <si>
    <t>AAEL008700</t>
  </si>
  <si>
    <t>unspecified product</t>
  </si>
  <si>
    <t>FBgn0036641</t>
  </si>
  <si>
    <t>CG16725</t>
  </si>
  <si>
    <t>neuromuscular synaptic transmission ; GO:0007274 | involved_in inferred from mutant phenotype ; stem cell proliferation ; GO:0072089 | involved_in inferred from mutant phenotype ; ribonucleoprotein complex assembly ; GO:0022618 | involved_in inferred from mutant phenotype ; larval locomotory behavior ; GO:0008345 | involved_in inferred from mutant phenotype ; mRNA splicing, via spliceosome ; GO:0000398 | involved_in inferred from mutant phenotype ; P-body assembly ; GO:0033962 | involved_in inferred from mutant phenotype ; positive regulation of synaptic transmission, cholinergic ; GO:0032224 | involved_in inferred from mutant phenotype ; spliceosomal snRNP assembly ; GO:0000387 | involved_in inferred from biological aspect of ancestor with PANTHER:PTN004428299 ; spliceosomal snRNP assembly ; GO:0000387 | involved_in inferred from direct assay ; oocyte morphogenesis ; GO:0048601 | involved_in inferred from mutant phenotype ; spliceosomal snRNP assembly ; GO:0000387 | involved_in inferred from mutant phenotype ; excitatory postsynaptic potential ; GO:0060079 | involved_in inferred from mutant phenotype ; positive regulation of synaptic assembly at neuromuscular junction ; GO:0045887 | involved_in inferred from genetic interaction with htl, btl ; cytoplasmic U snRNP body assembly ; GO:1990194 | involved_in inferred from mutant phenotype ; lumen formation, open tracheal system ; GO:0035149 | involved_in inferred from mutant phenotype ; AMPA glutamate receptor clustering ; GO:0097113 | involved_in inferred from mutant phenotype ; central nervous system development ; GO:0007417 | involved_in inferred from mutant phenotype ; basal protein localization ; GO:0045175 | involved_in inferred from mutant phenotype ; embryo development ending in birth or egg hatching ; GO:0009792 | involved_in inferred from mutant phenotype ; larval development ; GO:0002164 | involved_in inferred from mutant phenotype ; stem cell division ; GO:0017145 | involved_in inferred from mutant phenotype ; skeletal muscle thin filament assembly ; GO:0030240 | involved_in inferred from mutant phenotype ; chromosome organization ; GO:0051276 | involved_in inferred from mutant phenotype ; neuromuscular junction development ; GO:0007528 | involved_in inferred from mutant phenotype ; stem cell differentiation ; GO:0048863 | involved_in inferred from mutant phenotype ; terminal button organization ; GO:0072553 | involved_in inferred from mutant phenotype</t>
  </si>
  <si>
    <t>cytoplasmic U snRNP body ; GO:0071254 | part_of inferred from direct assay ; Cajal body ; GO:0015030 | located_in inferred from direct assay ; nucleus ; GO:0005634 | located_in inferred from direct assay ; Gemini of coiled bodies ; GO:0097504 | located_in inferred from direct assay ; cytoplasm ; GO:0005737 | located_in inferred from direct assay ; SMN complex ; GO:0032797 | part_of inferred from genetic interaction with Gem3 ; SMN complex ; GO:0032797 | part_of inferred from biological aspect of ancestor with PANTHER:PTN004428299 ; Z disc ; GO:0030018 | located_in inferred from direct assay ; SMN-Gemin2 complex ; GO:0034718 | part_of inferred from direct assay ; nucleus ; GO:0005634 | is_active_in inferred from biological aspect of ancestor with PANTHER:PTN001784833 ; Cajal body ; GO:0015030 | is_active_in inferred from biological aspect of ancestor with PANTHER:PTN004428299 ; SmD-containing SMN-Sm protein complex ; GO:0034730 | part_of inferred from direct assay ; I band ; GO:0031674 | located_in inferred from direct assay ; SMN complex ; GO:0032797 | part_of inferred from direct assay ; neuromuscular junction ; GO:0031594 | located_in inferred from direct assay ; Gemini of coiled bodies ; GO:0097504 | is_active_in inferred from biological aspect of ancestor with PANTHER:PTN004428299</t>
  </si>
  <si>
    <t>RNA binding ; GO:0003723 | inferred from electronic annotation with InterPro:IPR010304 enables ; alpha-actinin binding ; GO:0051393 | enables inferred from physical interaction with Actn</t>
  </si>
  <si>
    <t>survival motor neuron</t>
  </si>
  <si>
    <t>survival motor neuron ; Survival Motor Neuron ; survival of motor neurons ; Survival of Motor Neurons ; Smn ; Survival motor neuron</t>
  </si>
  <si>
    <t>l(3)73Ao ; smn ; dSMN ; DmSMN ; CG16725 ; Smn ; SMN ; dSmn</t>
  </si>
  <si>
    <t>Hsap\SMN2 ; Hsap\SMN1 ; Hsap\SMNDC1</t>
  </si>
  <si>
    <t>059997</t>
  </si>
  <si>
    <t>XP_029710106</t>
  </si>
  <si>
    <t>LOC109408359</t>
  </si>
  <si>
    <t>AALFPA_059997</t>
  </si>
  <si>
    <t>AAEL000824</t>
  </si>
  <si>
    <t>041760</t>
  </si>
  <si>
    <t>CG10417</t>
  </si>
  <si>
    <t>XP_019543613</t>
  </si>
  <si>
    <t>LOC109414255</t>
  </si>
  <si>
    <t>AALFPA_041760</t>
  </si>
  <si>
    <t>AAEL003326; AAEL011567; AAEL018237</t>
  </si>
  <si>
    <t>protein phosphatase 2c</t>
  </si>
  <si>
    <t>FBgn0033021</t>
  </si>
  <si>
    <t>protein dephosphorylation ; GO:0006470 | involved_in inferred from sequence or structural similarity with SGD:S000000329 ; protein dephosphorylation ; GO:0006470 | involved_in inferred from biological aspect of ancestor with PANTHER:PTN000352745</t>
  </si>
  <si>
    <t>cytoplasm ; GO:0005737 | located_in inferred from sequence or structural similarity with SGD:S000000329</t>
  </si>
  <si>
    <t>cation binding ; GO:0043169 | inferred from electronic annotation with InterPro:IPR000222 enables ; protein serine/threonine phosphatase activity ; GO:0004722 | enables inferred from sequence or structural similarity with SGD:S000000329</t>
  </si>
  <si>
    <t>CG10417 ; PP2Cg</t>
  </si>
  <si>
    <t>Hsap\TAB1 ; Hsap\ILKAP ; Hsap\PPM1F ; Hsap\PPM1B ; Hsap\PPM1D ; Hsap\PDP2 ; Hsap\PPM1E ; Hsap\PPM1A ; Hsap\PPM1G ; Hsap\PPTC7 ; Hsap\PP2D1 ; Hsap\PDP1 ; Hsap\PPM1N ; Hsap\PPM1L ; Hsap\PPM1K</t>
  </si>
  <si>
    <t>058448</t>
  </si>
  <si>
    <t>Prosbeta1</t>
  </si>
  <si>
    <t>XP_019530753</t>
  </si>
  <si>
    <t>LOC109402517</t>
  </si>
  <si>
    <t>AALFPA_058448</t>
  </si>
  <si>
    <t>AAEL006441</t>
  </si>
  <si>
    <t>26S proteasome beta 1 subunit</t>
  </si>
  <si>
    <t>FBgn0010590</t>
  </si>
  <si>
    <t>CG8392</t>
  </si>
  <si>
    <t>proteasome-mediated ubiquitin-dependent protein catabolic process ; GO:0043161 | involved_in inferred from sequence or structural similarity with SGD:S000003538 ; proteasome-mediated ubiquitin-dependent protein catabolic process ; GO:0043161 | involved_in inferred by curator from GO:0005839 ; proteasomal protein catabolic process ; GO:0010498 | involved_in inferred from biological aspect of ancestor with PANTHER:PTN000174701</t>
  </si>
  <si>
    <t>proteasome core complex ; GO:0005839 | part_of inferred from biological aspect of ancestor with PANTHER:PTN000174701 ; proteasome complex ; GO:0000502 | part_of inferred from direct assay ; proteasome core complex, beta-subunit complex ; GO:0019774 | part_of inferred from biological aspect of ancestor with PANTHER:PTN002613347 ; proteasome core complex, beta-subunit complex ; GO:0019774 | part_of inferred from sequence or structural similarity with SGD:S000003538 ; proteasome core complex ; GO:0005839 | part_of inferred from direct assay</t>
  </si>
  <si>
    <t>threonine-type endopeptidase activity ; GO:0004298 | inferred from electronic annotation with InterPro:IPR001353, InterPro:IPR023333 enables ; endopeptidase activity ; GO:0004175 | enables inferred from sequence or structural similarity with SGD:S000003538 ; endopeptidase activity ; GO:0004175 | enables inferred by curator from GO:0005839</t>
  </si>
  <si>
    <t>Proteasome beta1 subunit</t>
  </si>
  <si>
    <t>beta1 ; lethal (2) 05070 ; Proteasome beta1 subunit</t>
  </si>
  <si>
    <t>CG8392 ; l(2)05070 ; 8392 ; Prosbeta1 ; Beta-1 ; 1(2)05070 ; beta1 ; prosbeta1 ; beta-1 ; Beta 1 subunit ; B[[1]]</t>
  </si>
  <si>
    <t>Hsap\PSMB10 ; Hsap\PSMB6 ; Hsap\PSMB9</t>
  </si>
  <si>
    <t>040948</t>
  </si>
  <si>
    <t>Mapmodulin</t>
  </si>
  <si>
    <t>XP_029725527</t>
  </si>
  <si>
    <t>LOC109426686</t>
  </si>
  <si>
    <t>AALFPA_040948</t>
  </si>
  <si>
    <t>AAEL001605</t>
  </si>
  <si>
    <t>microtubule binding protein, putative</t>
  </si>
  <si>
    <t>FBgn0034282</t>
  </si>
  <si>
    <t>CG5784</t>
  </si>
  <si>
    <t>nucleocytoplasmic transport ; GO:0006913 | involved_in inferred from sequence or structural similarity with UniProtKB:P39687</t>
  </si>
  <si>
    <t>nucleoplasm ; GO:0005654 | located_in inferred from high throughput direct assay ; perinuclear region of cytoplasm ; GO:0048471 | located_in inferred from sequence or structural similarity with UniProtKB:P39687 ; nucleus ; GO:0005634 | located_in inferred from sequence or structural similarity with UniProtKB:P39687 ; endoplasmic reticulum ; GO:0005783 | located_in inferred from sequence or structural similarity with UniProtKB:P39687 ; cytoplasm ; GO:0005737 | located_in inferred from sequence or structural similarity with UniProtKB:P39687</t>
  </si>
  <si>
    <t>histone binding ; GO:0042393 | enables inferred from biological aspect of ancestor with PANTHER:PTN000146830</t>
  </si>
  <si>
    <t>Mapmodulin ; anon-fast-evolving-3A2</t>
  </si>
  <si>
    <t>CT42180 ; CT18148 ; CG5784 ; anon-EST:fe3A2 ; Mapmodulin</t>
  </si>
  <si>
    <t>Hsap\ANP32D ; Hsap\ANP32B ; Hsap\ANP32A ; Hsap\ANP32E ; Hsap\ANP32C ; Hsap\LRRIQ3 ; Hsap\SHOC2</t>
  </si>
  <si>
    <t>063206</t>
  </si>
  <si>
    <t>Gemin 2</t>
  </si>
  <si>
    <t>XP_019539613</t>
  </si>
  <si>
    <t>LOC109410532</t>
  </si>
  <si>
    <t>AALFPA_063206</t>
  </si>
  <si>
    <t>AAEL006735</t>
  </si>
  <si>
    <t>Gem-associated protein 2 [Source:UniProtKB/TrEMBL;Acc:Q1HRD2]</t>
  </si>
  <si>
    <t>FBgn0036850</t>
  </si>
  <si>
    <t>CG10419</t>
  </si>
  <si>
    <t>spliceosomal complex assembly ; GO:0000245 | inferred from electronic annotation with InterPro:IPR017364 involved_in ; flight behavior ; GO:0007629 | involved_in inferred from mutant phenotype ; spliceosomal snRNP assembly ; GO:0000387 | involved_in inferred from sequence or structural similarity with UniProtKB:O14893 ; spliceosomal snRNP assembly ; GO:0000387 | involved_in inferred from biological aspect of ancestor with PANTHER:PTN000300733 ; adult locomotory behavior ; GO:0008344 | involved_in inferred from mutant phenotype ; ribonucleoprotein complex assembly ; GO:0022618 | involved_in inferred from direct assay ; spliceosomal snRNP assembly ; GO:0000387 | involved_in inferred from direct assay</t>
  </si>
  <si>
    <t>spliceosomal complex ; GO:0005681 | inferred from electronic annotation with InterPro:IPR017364 part_of ; SMN complex ; GO:0032797 | part_of inferred from biological aspect of ancestor with PANTHER:PTN000300733 ; SMN complex ; GO:0032797 | part_of inferred from direct assay ; cytoplasmic U snRNP body ; GO:0071254 | part_of inferred from direct assay ; SMN complex ; GO:0032797 | part_of inferred from genetic interaction with Gem3 ; SMN-Gemin2 complex ; GO:0034718 | part_of inferred from direct assay ; nucleus ; GO:0005634 | is_active_in inferred from biological aspect of ancestor with PANTHER:PTN000300733 ; SmD-containing SMN-Sm protein complex ; GO:0034730 | part_of inferred from direct assay</t>
  </si>
  <si>
    <t>molecular_function ; GO:0003674 | enables no biological data available</t>
  </si>
  <si>
    <t>dGemin2 ; Gemin2 ; Gemin 2</t>
  </si>
  <si>
    <t>Gem2</t>
  </si>
  <si>
    <t>Gem2 ; CG10419 ; dGem2</t>
  </si>
  <si>
    <t>Hsap\GEMIN2 ; Hsap\SMAD4</t>
  </si>
  <si>
    <t>049584</t>
  </si>
  <si>
    <t>fs(2)ltoPP43</t>
  </si>
  <si>
    <t>XP_019561485</t>
  </si>
  <si>
    <t>LOC109429943</t>
  </si>
  <si>
    <t>AALFPA_049584</t>
  </si>
  <si>
    <t>AAEL003332</t>
  </si>
  <si>
    <t>Iwr1 domain-containing protein [Source:UniProtKB/TrEMBL;Acc:A0A1S4F4I5]</t>
  </si>
  <si>
    <t>FBgn0004811</t>
  </si>
  <si>
    <t>CG10528</t>
  </si>
  <si>
    <t>developmental process ; GO:0032502 | involved_in inferred from biological aspect of ancestor with PANTHER:PTN001580989 ; chorion-containing eggshell formation ; GO:0007304 | involved_in inferred from high throughput mutant phenotype</t>
  </si>
  <si>
    <t>female sterile (2) ltoPP43</t>
  </si>
  <si>
    <t>CG10528 ; l(2)38Ac ; LD12957 ; BEST:LD12957 ; fs(2)ltoPP43</t>
  </si>
  <si>
    <t>Hsap\SLC7A6OS</t>
  </si>
  <si>
    <t>077942</t>
  </si>
  <si>
    <t>aurA</t>
  </si>
  <si>
    <t>XP_029734297</t>
  </si>
  <si>
    <t>LOC109405055</t>
  </si>
  <si>
    <t>AALFPA_077942</t>
  </si>
  <si>
    <t>AAEL006712; AAEL009880</t>
  </si>
  <si>
    <t>serine/threonine protein kinase</t>
  </si>
  <si>
    <t>FBgn0000147 ; FBgn0024227</t>
  </si>
  <si>
    <t>FBgn0000147</t>
  </si>
  <si>
    <t>CG3068</t>
  </si>
  <si>
    <t>positive regulation of DNA repair ; GO:0045739 | involved_in inferred from mutant phenotype ; establishment of spindle orientation ; GO:0051294 | involved_in inferred from mutant phenotype ; centrosome cycle ; GO:0007098 | involved_in inferred from mutant phenotype ; regulation of neurogenesis ; GO:0050767 | involved_in inferred from mutant phenotype ; centrosome separation ; GO:0051299 | involved_in inferred from mutant phenotype ; symmetric cell division ; GO:0098725 | involved_in inferred from mutant phenotype ; mitotic spindle organization ; GO:0007052 | involved_in inferred from biological aspect of ancestor with PANTHER:PTN000681967 ; regulation of cytokinesis ; GO:0032465 | involved_in inferred from biological aspect of ancestor with PANTHER:PTN000681967 ; pole cell formation ; GO:0007279 | involved_in inferred from mutant phenotype ; peptidyl-serine phosphorylation ; GO:0018105 | involved_in inferred from direct assay ; asymmetric protein localization involved in cell fate determination ; GO:0045167 | involved_in inferred from mutant phenotype ; regulation of protein localization to cell cortex ; GO:1904776 | involved_in inferred from mutant phenotype ; mitotic centrosome separation ; GO:0007100 | involved_in inferred from mutant phenotype ; regulation of protein localization ; GO:0032880 | involved_in inferred from mutant phenotype</t>
  </si>
  <si>
    <t>spindle microtubule ; GO:0005876 | is_active_in inferred from biological aspect of ancestor with PANTHER:PTN000681967 ; centrosome ; GO:0005813 | colocalizes_with inferred from direct assay ; cytoplasm ; GO:0005737 | located_in inferred from direct assay ; chromosome passenger complex ; GO:0032133 | part_of inferred from biological aspect of ancestor with PANTHER:PTN000681967 ; centrosome ; GO:0005813 | located_in inferred from direct assay ; spindle pole centrosome ; GO:0031616 | is_active_in inferred from biological aspect of ancestor with PANTHER:PTN000681967 ; spindle midzone ; GO:0051233 | is_active_in inferred from biological aspect of ancestor with PANTHER:PTN000681967</t>
  </si>
  <si>
    <t>ATP binding ; GO:0005524 | inferred from electronic annotation with InterPro:IPR000719, InterPro:IPR002290, InterPro:IPR017441 enables ; protein binding ; GO:0005515 | enables inferred from physical interaction with UniProtKB:Q9VVR2 ; histone serine kinase activity ; GO:0035174 | enables inferred from biological aspect of ancestor with PANTHER:PTN000681967 ; protein serine/threonine kinase activity ; GO:0004674 | enables inferred from direct assay ; protein serine/threonine/tyrosine kinase activity ; GO:0004712 | enables inferred from direct assay</t>
  </si>
  <si>
    <t>aurora A</t>
  </si>
  <si>
    <t>Aurora A ; aurora ; Aurora-A ; Aurora A kinase ; aurora A ; A-type Aurora kinase ; AuroraA ; auroraA ; aurora-A ; fruhe2 ; early-A ; Aurora ; Aurora Kinase ; Aurora-A kinase ; aurka</t>
  </si>
  <si>
    <t>aurA ; CG3068 ; 87A7-9/2 ; ck[10] ; l(3)87Ac ; ck10 ; l(3)ck10 ; AurA ; aur ; aur-A ; Aur-A ; Aurora A ; AAK ; Aur ; aurka ; AUR ; AURKA</t>
  </si>
  <si>
    <t>Hsap\AURKA ; Hsap\AURKC ; Hsap\AURKB</t>
  </si>
  <si>
    <t>FBgn0024227</t>
  </si>
  <si>
    <t>CG6620</t>
  </si>
  <si>
    <t>histone H3-S28 phosphorylation ; GO:0043988 | inferred from electronic annotation with InterPro:IPR028772 involved_in ; positive regulation of cytokinesis ; GO:0032467 | inferred from electronic annotation with InterPro:IPR028772 involved_in ; mitotic spindle assembly checkpoint signaling ; GO:0007094 | involved_in inferred from electronic annotation with InterPro:IPR028772 ; histone phosphorylation ; GO:0016572 | involved_in inferred from mutant phenotype ; mitotic sister chromatid segregation ; GO:0000070 | involved_in inferred from mutant phenotype ; chromatin organization ; GO:0006325 | involved_in inferred from mutant phenotype ; midbody abscission ; GO:0061952 | involved_in inferred from mutant phenotype ; mitotic cytokinesis ; GO:0000281 | involved_in inferred from mutant phenotype ; regulation of cytokinesis ; GO:0032465 | involved_in inferred from biological aspect of ancestor with PANTHER:PTN000681967 ; mitotic chromosome condensation ; GO:0007076 | involved_in inferred from mutant phenotype ; chromosome condensation ; GO:0030261 | involved_in inferred from mutant phenotype ; mitotic spindle organization ; GO:0007052 | involved_in inferred from biological aspect of ancestor with PANTHER:PTN000681967 ; female germ-line stem cell asymmetric division ; GO:0048132 | involved_in inferred from genetic interaction with shrb ; mitotic cytokinesis ; GO:0000281 | involved_in inferred from genetic interaction with shrb</t>
  </si>
  <si>
    <t>spindle microtubule ; GO:0005876 | is_active_in inferred from biological aspect of ancestor with PANTHER:PTN000681967 ; condensed chromosome, centromeric region ; GO:0000779 | located_in inferred from direct assay ; spindle ; GO:0005819 | located_in inferred from direct assay ; spindle midzone ; GO:0051233 | located_in inferred from direct assay ; chromosome passenger complex ; GO:0032133 | part_of inferred from biological aspect of ancestor with PANTHER:PTN000681967 ; spindle midzone ; GO:0051233 | is_active_in inferred from biological aspect of ancestor with PANTHER:PTN000681967 ; chromosome, centromeric region ; GO:0000775 | located_in inferred from direct assay ; meiotic spindle midzone ; GO:1990385 | located_in inferred from direct assay ; spindle pole centrosome ; GO:0031616 | is_active_in inferred from biological aspect of ancestor with PANTHER:PTN000681967 ; midbody ; GO:0030496 | located_in inferred from direct assay ; chromosome passenger complex ; GO:0032133 | part_of inferred from direct assay ; kinetochore ; GO:0000776 | located_in inferred from direct assay</t>
  </si>
  <si>
    <t>ATP binding ; GO:0005524 | inferred from electronic annotation with InterPro:IPR000719, InterPro:IPR002290, InterPro:IPR017441 enables ; histone serine kinase activity ; GO:0035174 | enables inferred from biological aspect of ancestor with PANTHER:PTN000681967 ; protein serine/threonine/tyrosine kinase activity ; GO:0004712 | enables inferred from direct assay ; protein serine/threonine kinase activity ; GO:0004674 | enables inferred from sequence or structural similarity with HGNC:11390</t>
  </si>
  <si>
    <t>aurora B</t>
  </si>
  <si>
    <t>Aurora B ; aurora-B ; dAurora B ; AuroraB ; Aurora-B ; aurora B kinase ; aurora B ; auroraB ; AURORA-like ; IplI-aurora-like kinase ; Aurora B kinase ; Aurora ; DmAuroraB</t>
  </si>
  <si>
    <t>aurB</t>
  </si>
  <si>
    <t>Aurora-B ; aurora B ; AurB ; IAL1 ; DmAurB ; DmAuroraB ; aurB ; CG6620 ; IAL ; DmAIRK2 ; Ial ; Aur B ; Aurora B ; ial ; ial/AurB ; ABK ; Aur ; AURKB</t>
  </si>
  <si>
    <t>Hsap\AURKA ; Hsap\AURKC ; Hsap\AURKB ; Hsap\PIM2</t>
  </si>
  <si>
    <t>047767</t>
  </si>
  <si>
    <t>EndoA</t>
  </si>
  <si>
    <t>XP_029730925</t>
  </si>
  <si>
    <t>LOC109409854</t>
  </si>
  <si>
    <t>AALFPA_047767</t>
  </si>
  <si>
    <t>AAEL002469</t>
  </si>
  <si>
    <t>endophilin a,</t>
  </si>
  <si>
    <t>FBgn0038659</t>
  </si>
  <si>
    <t>CG14296</t>
  </si>
  <si>
    <t>clathrin-dependent synaptic vesicle endocytosis ; GO:0150007 | involved_in inferred from mutant phenotype ; membrane tubulation ; GO:0097749 | involved_in inferred from direct assay ; synaptic vesicle endocytosis ; GO:0048488 | involved_in inferred from mutant phenotype ; membrane bending ; GO:0097753 | involved_in inferred from direct assay ; cellular response to starvation ; GO:0009267 | involved_in inferred from mutant phenotype inferred from genetic interaction with Lrrk ; regulation of synapse structure or activity ; GO:0050803 | involved_in inferred from mutant phenotype ; synaptic vesicle uncoating ; GO:0016191 | involved_in inferred from biological aspect of ancestor with PANTHER:PTN000070016 ; endocytosis ; GO:0006897 | involved_in inferred from mutant phenotype ; plasma membrane tubulation ; GO:0097320 | involved_in inferred from direct assay ; autophagosome assembly ; GO:0000045 | involved_in inferred from mutant phenotype ; synaptic vesicle endocytosis ; GO:0048488 | involved_in traceable author statement</t>
  </si>
  <si>
    <t>cytosol ; GO:0005829 | located_in inferred from direct assay ; cytoplasm ; GO:0005737 | is_active_in inferred from biological aspect of ancestor with PANTHER:PTN007634353 ; membrane ; GO:0016020 | located_in inferred from direct assay ; presynapse ; GO:0098793 | is_active_in inferred from biological aspect of ancestor with PANTHER:PTN000070016 ; glutamatergic synapse ; GO:0098978 | is_active_in inferred from biological aspect of ancestor with PANTHER:PTN000070016 ; type I terminal bouton ; GO:0061174 | located_in inferred from direct assay</t>
  </si>
  <si>
    <t>phospholipid binding ; GO:0005543 | enables inferred from direct assay ; lysophosphatidic acid acyltransferase activity ; GO:0042171 | enables inferred from direct assay</t>
  </si>
  <si>
    <t>Endophilin A</t>
  </si>
  <si>
    <t>endophilin ; Endophilin ; Endophilin A ; EndophilinA ; endophilin A ; endophilinA ; Endophilin-A</t>
  </si>
  <si>
    <t>endo ; Endo ; Dendo-A ; CG14296 ; D-endoA ; D-endo ; endoA ; EndoA</t>
  </si>
  <si>
    <t>Hsap\SH3GL3 ; Hsap\SH3GL1 ; Hsap\SH3GL2 ; Hsap\STAM ; Hsap\STAM2 ; Hsap\GRB2</t>
  </si>
  <si>
    <t>057983</t>
  </si>
  <si>
    <t>Gamet</t>
  </si>
  <si>
    <t>XP_019558618</t>
  </si>
  <si>
    <t>LOC109427519</t>
  </si>
  <si>
    <t>AALFPA_057983</t>
  </si>
  <si>
    <t>AAEL008462</t>
  </si>
  <si>
    <t>apl5 protein (spac144.06 protein)</t>
  </si>
  <si>
    <t>FBgn0001087</t>
  </si>
  <si>
    <t>CG10986</t>
  </si>
  <si>
    <t>eye pigment biosynthetic process ; GO:0006726 | involved_in inferred from mutant phenotype ; ocellus pigment biosynthetic process ; GO:0008055 | involved_in inferred from direct assay ; determination of adult lifespan ; GO:0008340 | involved_in inferred from mutant phenotype ; Notch receptor processing ; GO:0007220 | involved_in inferred from mutant phenotype ; Golgi to vacuole transport ; GO:0006896 | involved_in inferred from biological aspect of ancestor with PANTHER:PTN000513025 ; lysosomal transport ; GO:0007041 | involved_in traceable author statement ; synaptic vesicle budding from endosome ; GO:0016182 | involved_in inferred from biological aspect of ancestor with PANTHER:PTN000513028 ; Golgi to endosome transport ; GO:0006895 | involved_in non-traceable author statement ; eye pigment granule organization ; GO:0008057 | involved_in inferred from mutant phenotype ; neurotransmitter receptor transport, postsynaptic endosome to lysosome ; GO:0098943 | involved_in inferred from biological aspect of ancestor with PANTHER:PTN000513028 ; endocytosis ; GO:0006897 | involved_in inferred from mutant phenotype ; compound eye pigmentation ; GO:0048072 | involved_in inferred from genetic interaction with p ; protein targeting to vacuole ; GO:0006623 | involved_in inferred from biological aspect of ancestor with PANTHER:PTN000513025 ; synaptic vesicle membrane organization ; GO:0048499 | involved_in inferred from biological aspect of ancestor with PANTHER:PTN000513028 ; eye pigment biosynthetic process ; GO:0006726 | involved_in inferred from expression pattern ; negative regulation of gene silencing by RNA ; GO:0060967 | involved_in inferred from mutant phenotype ; intracellular transport ; GO:0046907 | involved_in traceable author statement ; eye pigment biosynthetic process ; GO:0006726 | involved_in inferred from direct assay ; exocytosis ; GO:0006887 | involved_in inferred from mutant phenotype ; anterograde synaptic vesicle transport ; GO:0048490 | involved_in inferred from biological aspect of ancestor with PANTHER:PTN000513028 ; ommochrome biosynthetic process ; GO:0006727 | involved_in inferred from mutant phenotype</t>
  </si>
  <si>
    <t>terminal bouton ; GO:0043195 | is_active_in inferred from biological aspect of ancestor with PANTHER:PTN000513028 ; presynaptic endosome ; GO:0098830 | is_active_in inferred from biological aspect of ancestor with PANTHER:PTN000513028 ; endosome membrane ; GO:0010008 | is_active_in inferred from biological aspect of ancestor with PANTHER:PTN000513025 ; Golgi stack ; GO:0005795 | located_in inferred from direct assay ; Golgi-associated vesicle ; GO:0005798 | located_in non-traceable author statement ; AP-3 adaptor complex ; GO:0030123 | part_of non-traceable author statement ; endoplasmic reticulum ; GO:0005783 | located_in inferred from direct assay ; late endosome ; GO:0005770 | located_in inferred from direct assay ; AP-3 adaptor complex ; GO:0030123 | part_of inferred from biological aspect of ancestor with PANTHER:PTN000513025</t>
  </si>
  <si>
    <t>cargo adaptor activity ; GO:0140312 | enables inferred from sequence or structural similarity with AP-2Œ±</t>
  </si>
  <si>
    <t>garnet</t>
  </si>
  <si>
    <t>garnet ; salmon ; lethal(1)Mc19 ; Garnet ; AP-3, delta subunit ; Adaptor Protein complex 3, delta subunit</t>
  </si>
  <si>
    <t>g</t>
  </si>
  <si>
    <t>g ; cg11197 ; CG11197 ; delta ; CG10986 ; l(1)Mc19 ; AP3delta ; apl5 ; AP-3delta ; garnet</t>
  </si>
  <si>
    <t>Hsap\AP3D1 ; Hsap\AP4E1 ; Hsap\AP1G2 ; Hsap\AP2A2 ; Hsap\AP2A1 ; Hsap\GBA2 ; Hsap\AP1G1</t>
  </si>
  <si>
    <t>041795</t>
  </si>
  <si>
    <t>Ppm1</t>
  </si>
  <si>
    <t>XP_029730766</t>
  </si>
  <si>
    <t>LOC115253529</t>
  </si>
  <si>
    <t>AALFPA_041795</t>
  </si>
  <si>
    <t>AAEL023219</t>
  </si>
  <si>
    <t>FBgn0035143 ; FBgn0086361</t>
  </si>
  <si>
    <t>FBgn0035143</t>
  </si>
  <si>
    <t>CG12169</t>
  </si>
  <si>
    <t>protein dephosphorylation ; GO:0006470 | involved_in inferred from biological aspect of ancestor with PANTHER:PTN000352745 ; protein dephosphorylation ; GO:0006470 | involved_in inferred from sequence or structural similarity with MGI:MGI:99878</t>
  </si>
  <si>
    <t>cellular_component ; GO:0005575 | is_active_in no biological data available</t>
  </si>
  <si>
    <t>cation binding ; GO:0043169 | inferred from electronic annotation with InterPro:IPR000222 enables ; protein serine/threonine phosphatase activity ; GO:0004722 | enables inferred from electronic annotation with InterPro:IPR015655 ; phosphoprotein phosphatase activity ; GO:0004721 | enables inferred from sequence or structural similarity with MGI:MGI:99878</t>
  </si>
  <si>
    <t>CG12169 ; Ppm1</t>
  </si>
  <si>
    <t>PPM1 ; PP2C ; Ppm1 ; CG12169 ; dPPM1</t>
  </si>
  <si>
    <t>Hsap\PPM1J ; Hsap\PDP2 ; Hsap\PPM1H ; Hsap\PPM1F ; Hsap\PPM1N ; Hsap\PPM1M ; Hsap\PP2D1 ; Hsap\TAB1 ; Hsap\ILKAP ; Hsap\PPM1B ; Hsap\PPM1D ; Hsap\PPM1E ; Hsap\PPM1A ; Hsap\PPM1G ; Hsap\PPTC7 ; Hsap\PDP1 ; Hsap\PPM1L ; Hsap\PPM1K</t>
  </si>
  <si>
    <t>FBgn0086361</t>
  </si>
  <si>
    <t>CG1906</t>
  </si>
  <si>
    <t>dorsal closure ; GO:0007391 | involved_in inferred from genetic interaction with slpr ; negative regulation of JNK cascade ; GO:0046329 | involved_in inferred from mutant phenotype inferred from genetic interaction with hep ; imaginal disc fusion, thorax closure ; GO:0046529 | involved_in inferred from genetic interaction with slpr ; response to UV-C ; GO:0010225 | involved_in inferred from mutant phenotype ; determination of adult lifespan ; GO:0008340 | involved_in inferred from mutant phenotype ; dephosphorylation ; GO:0016311 | involved_in inferred from direct assay ; regulation of p38MAPK cascade ; GO:1900744 | involved_in inferred from genetic interaction with lic ; negative regulation of R7 cell differentiation ; GO:0045677 | involved_in inferred from genetic interaction with aop ; response to paraquat ; GO:1901562 | involved_in inferred from mutant phenotype ; negative regulation of stress-activated MAPK cascade ; GO:0032873 | involved_in inferred from genetic interaction with hep inferred from genetic interaction with slpr inferred from genetic interaction with lic ; negative regulation of photoreceptor cell differentiation ; GO:0046533 | involved_in inferred from genetic interaction with aop ; negative regulation of sevenless signaling pathway ; GO:0045873 | involved_in inferred from genetic interaction with aop ; response to oxidative stress ; GO:0006979 | involved_in inferred from mutant phenotype ; negative regulation of ERK1 and ERK2 cascade ; GO:0070373 | involved_in inferred from mutant phenotype ; negative regulation of stress-activated protein kinase signaling cascade ; GO:0070303 | involved_in inferred from mutant phenotype inferred from genetic interaction with Rac1 ; negative regulation of stress-activated MAPK cascade ; GO:0032873 | involved_in inferred from biological aspect of ancestor with PANTHER:PTN002675704 ; negative regulation of Ras protein signal transduction ; GO:0046580 | involved_in inferred from high throughput genetic interaction with Ras85D ; negative regulation of ERK1 and ERK2 cascade ; GO:0070373 | involved_in inferred from high throughput genetic interaction with Ras85D ; mitotic cell cycle ; GO:0000278 | involved_in inferred from mutant phenotype</t>
  </si>
  <si>
    <t>nucleus ; GO:0005634 | is_active_in inferred from biological aspect of ancestor with PANTHER:PTN002302296 ; cytosol ; GO:0005829 | is_active_in inferred from biological aspect of ancestor with PANTHER:PTN002302296</t>
  </si>
  <si>
    <t>manganese ion binding ; GO:0030145 | inferred from electronic annotation with InterPro:IPR012911 enables ; magnesium ion binding ; GO:0000287 | inferred from electronic annotation with InterPro:IPR012911 enables ; protein serine/threonine phosphatase activity ; GO:0004722 | enables inferred from direct assay</t>
  </si>
  <si>
    <t>alphabet</t>
  </si>
  <si>
    <t>alphabet ; pp2c99B ; CG1906</t>
  </si>
  <si>
    <t>alph</t>
  </si>
  <si>
    <t>SK3-1 ; alph ; CG1906 ; pp2c99B ; PP2Cb ; Alph</t>
  </si>
  <si>
    <t>080137</t>
  </si>
  <si>
    <t>eIF2Balpha</t>
  </si>
  <si>
    <t>XP_029723460</t>
  </si>
  <si>
    <t>LOC109411499</t>
  </si>
  <si>
    <t>AALFPA_080137</t>
  </si>
  <si>
    <t>AAEL014262</t>
  </si>
  <si>
    <t>translation initiation factor eif-2b alpha subunit</t>
  </si>
  <si>
    <t>FBgn0039726</t>
  </si>
  <si>
    <t>CG7883</t>
  </si>
  <si>
    <t>translational initiation ; GO:0006413 | involved_in inferred from sequence or structural similarity with SGD:S000001734 ; translational initiation ; GO:0006413 | involved_in inferred from biological aspect of ancestor with PANTHER:PTN000028064</t>
  </si>
  <si>
    <t>eukaryotic translation initiation factor 2B complex ; GO:0005851 | part_of inferred from sequence or structural similarity with SGD:S000001734 ; eukaryotic translation initiation factor 2B complex ; GO:0005851 | part_of inferred from biological aspect of ancestor with PANTHER:PTN000028064</t>
  </si>
  <si>
    <t>translation initiation factor activity ; GO:0003743 | contributes_to inferred from biological aspect of ancestor with PANTHER:PTN000028064 ; enzyme regulator activity ; GO:0030234 | inferred from genetic interaction with SGD:S000001734 enables ; guanyl-nucleotide exchange factor activity ; GO:0005085 | contributes_to inferred from biological aspect of ancestor with PANTHER:PTN000028064 ; translation initiation factor activity ; GO:0003743 | enables inferred from sequence or structural similarity with SGD:S000001734</t>
  </si>
  <si>
    <t>eukaryotic translation initiation factor 2B subunit alpha</t>
  </si>
  <si>
    <t>eIF2B-alpha ; eukaryotic translation initiation factor 2B subunit alpha</t>
  </si>
  <si>
    <t>CG7883 ; DeIF2Balpha ; eIF2B-alpha ; Eif2b ; eIF2Balpha</t>
  </si>
  <si>
    <t>Hsap\EIF2B1 ; Hsap\EIF2B2 ; Hsap\EIF2B4 ; Hsap\CDK14</t>
  </si>
  <si>
    <t>079134</t>
  </si>
  <si>
    <t>CG10435</t>
  </si>
  <si>
    <t>XP_029718440</t>
  </si>
  <si>
    <t>LOC109401778</t>
  </si>
  <si>
    <t>AALFPA_079134</t>
  </si>
  <si>
    <t>AAEL012076</t>
  </si>
  <si>
    <t>FBgn0037539</t>
  </si>
  <si>
    <t>ubiquitin-dependent protein catabolic process via the multivesicular body sorting pathway ; GO:0043162 | involved_in inferred from biological aspect of ancestor with PANTHER:PTN001815042</t>
  </si>
  <si>
    <t>ESCRT I complex ; GO:0000813 | part_of inferred from biological aspect of ancestor with PANTHER:PTN001815042</t>
  </si>
  <si>
    <t>ubiquitin binding ; GO:0043130 | enables inferred from biological aspect of ancestor with PANTHER:PTN001815042</t>
  </si>
  <si>
    <t>Hsap\UBAP1L ; Hsap\UBAP1</t>
  </si>
  <si>
    <t>054830</t>
  </si>
  <si>
    <t>Gemin 3</t>
  </si>
  <si>
    <t>XP_029725777</t>
  </si>
  <si>
    <t>LOC115265331</t>
  </si>
  <si>
    <t>AALFPA_054830</t>
  </si>
  <si>
    <t>AAEL004911</t>
  </si>
  <si>
    <t>DEAD box ATP-dependent RNA helicase</t>
  </si>
  <si>
    <t>FBgn0011802</t>
  </si>
  <si>
    <t>CG6539</t>
  </si>
  <si>
    <t>spliceosomal snRNP assembly ; GO:0000387 | involved_in inferred from biological aspect of ancestor with PANTHER:PTN002777080 ; ribonucleoprotein complex assembly ; GO:0022618 | involved_in inferred from mutant phenotype ; flight behavior ; GO:0007629 | involved_in inferred from mutant phenotype ; neuromuscular junction development ; GO:0007528 | involved_in inferred from mutant phenotype ; adult locomotory behavior ; GO:0008344 | involved_in inferred from mutant phenotype ; spliceosomal snRNP assembly ; GO:0000387 | involved_in inferred from sequence or structural similarity with UniProtKB:Q9UHI6</t>
  </si>
  <si>
    <t>SMN complex ; GO:0032797 | part_of inferred from direct assay ; SMN complex ; GO:0032797 | part_of inferred from mutant phenotype ; cytoplasm ; GO:0005737 | located_in inferred from direct assay ; cytoplasmic U snRNP body ; GO:0071254 | part_of inferred from direct assay ; Cajal body ; GO:0015030 | located_in inferred from direct assay ; SMN complex ; GO:0032797 | part_of inferred from biological aspect of ancestor with PANTHER:PTN002777080</t>
  </si>
  <si>
    <t>ATP binding ; GO:0005524 | inferred from electronic annotation with InterPro:IPR011545 enables ; RNA helicase activity ; GO:0003724 | enables inferred from biological aspect of ancestor with PANTHER:PTN002774595 ; RNA binding ; GO:0003723 | enables inferred from biological aspect of ancestor with PANTHER:PTN002774595</t>
  </si>
  <si>
    <t>Gemin3 ; dGemin3 ; DEAD/DEAH RNA helicase 1 ; gemin3 ; Gemin 3</t>
  </si>
  <si>
    <t>Gem3</t>
  </si>
  <si>
    <t>DHH1 ; DmRH22 ; l(3)rL562 ; BcDNA.LD05563 ; CG6539 ; BcDNA:LD05563 ; Gem3 ; dGem3 ; Dhh1 ; GEMIN3 ; gemin3</t>
  </si>
  <si>
    <t>Hsap\DDX20 ; Hsap\DDX39B ; Hsap\DDX25 ; Hsap\DDX19B ; Hsap\DDX19A</t>
  </si>
  <si>
    <t>055063</t>
  </si>
  <si>
    <t>Zcchc7</t>
  </si>
  <si>
    <t>XP_029730342</t>
  </si>
  <si>
    <t>LOC109431655</t>
  </si>
  <si>
    <t>AALFPA_055063</t>
  </si>
  <si>
    <t>AAEL020903</t>
  </si>
  <si>
    <t>FBgn0036668</t>
  </si>
  <si>
    <t>CG9715</t>
  </si>
  <si>
    <t>defense response to virus ; GO:0051607 | involved_in inferred from mutant phenotype</t>
  </si>
  <si>
    <t>zinc ion binding ; GO:0008270 | inferred from electronic annotation with InterPro:IPR001878 enables ; nucleic acid binding ; GO:0003676 | inferred from electronic annotation with InterPro:IPR001878 enables</t>
  </si>
  <si>
    <t>Zinc finger CCHC-type containing 7</t>
  </si>
  <si>
    <t>CG9715 ; Zcchc7 ; dZcchc7</t>
  </si>
  <si>
    <t>Hsap\ZCCHC9 ; Hsap\ZCCHC14 ; Hsap\ZCCHC2 ; Hsap\ZCCHC13 ; Hsap\CNBP ; Hsap\ZCCHC7 ; Hsap\ZCCHC3</t>
  </si>
  <si>
    <t>067063</t>
  </si>
  <si>
    <t>Nlp</t>
  </si>
  <si>
    <t>XP_019931115</t>
  </si>
  <si>
    <t>LOC109621513</t>
  </si>
  <si>
    <t>AALFPA_067063</t>
  </si>
  <si>
    <t>AAEL003750</t>
  </si>
  <si>
    <t>FBgn0016685</t>
  </si>
  <si>
    <t>CG7917</t>
  </si>
  <si>
    <t>sperm chromatin decondensation ; GO:0035041 | involved_in inferred from direct assay ; chromatin remodeling ; GO:0006338 | involved_in inferred from biological aspect of ancestor with PANTHER:PTN001100765 ; chromatin remodeling ; GO:0006338 | involved_in inferred from direct assay</t>
  </si>
  <si>
    <t>cytoplasm ; GO:0005737 | is_active_in inferred from biological aspect of ancestor with PANTHER:PTN001100765 ; nucleolus ; GO:0005730 | is_active_in inferred from biological aspect of ancestor with PANTHER:PTN001100765 ; nucleoplasm ; GO:0005654 | located_in inferred from high throughput direct assay ; nucleus ; GO:0005634 | located_in inferred from direct assay ; nucleolus ; GO:0005730 | located_in inferred from direct assay ; polytene chromosome interband ; GO:0005705 | colocalizes_with inferred from direct assay ; cytoplasm ; GO:0005737 | located_in inferred from direct assay ; nucleoplasm ; GO:0005654 | is_active_in inferred from biological aspect of ancestor with PANTHER:PTN001100765</t>
  </si>
  <si>
    <t>histone binding ; GO:0042393 | enables traceable author statement ; histone binding ; GO:0042393 | enables inferred from biological aspect of ancestor with PANTHER:PTN001100765 ; RNA binding ; GO:0003723 | enables inferred from biological aspect of ancestor with PANTHER:PTN001100765 ; chromatin binding ; GO:0003682 | enables inferred from biological aspect of ancestor with PANTHER:PTN001100765 ; histone binding ; GO:0042393 | enables inferred from direct assay</t>
  </si>
  <si>
    <t>Nucleoplasmin</t>
  </si>
  <si>
    <t>nucleoplasmin-1 ; Nucleoplasmin-like ; Chromatin decondensation protein 1 ; Nucleoplasmin ; nucleophosmin</t>
  </si>
  <si>
    <t>dNLP ; dNLP-S ; CRP1 ; p22 ; Crp1 ; CG7917 ; Nlp ; NLP ; nlp ; dCAF-4</t>
  </si>
  <si>
    <t>Hsap\NPM1 ; Hsap\NPM3 ; Hsap\NPM2</t>
  </si>
  <si>
    <t>059556</t>
  </si>
  <si>
    <t>XP_029725432</t>
  </si>
  <si>
    <t>LOC109426810</t>
  </si>
  <si>
    <t>AALFPA_059556</t>
  </si>
  <si>
    <t>AAEL002739; AAEL018286; AAEL022370</t>
  </si>
  <si>
    <t>052441</t>
  </si>
  <si>
    <t>Mahjong</t>
  </si>
  <si>
    <t>XP_029729569</t>
  </si>
  <si>
    <t>LOC109422375</t>
  </si>
  <si>
    <t>AALFPA_052441</t>
  </si>
  <si>
    <t>AAEL000276</t>
  </si>
  <si>
    <t>FBgn0034641</t>
  </si>
  <si>
    <t>CG10080</t>
  </si>
  <si>
    <t>protein ubiquitination ; GO:0016567 | inferred from electronic annotation with InterPro:IPR033270 involved_in ; cell competition in a multicellular organism ; GO:0035212 | involved_in inferred from mutant phenotype</t>
  </si>
  <si>
    <t>Cul4-RING E3 ubiquitin ligase complex ; GO:0080008 | part_of inferred from biological aspect of ancestor with PANTHER:PTN000319709 ; nucleus ; GO:0005634 | is_active_in inferred from biological aspect of ancestor with PANTHER:PTN000319709</t>
  </si>
  <si>
    <t>mahjong</t>
  </si>
  <si>
    <t>mahjong ; Mahjong</t>
  </si>
  <si>
    <t>mahj</t>
  </si>
  <si>
    <t>BcDNA:SD08722 ; anon-WO0172774.151 ; mahj ; VprBP ; CG10080 ; Mahj</t>
  </si>
  <si>
    <t>Hsap\DCAF1</t>
  </si>
  <si>
    <t>079216</t>
  </si>
  <si>
    <t>CG14722</t>
  </si>
  <si>
    <t>XP_029727124</t>
  </si>
  <si>
    <t>LOC115265587</t>
  </si>
  <si>
    <t>AALFPA_079216</t>
  </si>
  <si>
    <t>AAEL024506</t>
  </si>
  <si>
    <t>FBgn0037943</t>
  </si>
  <si>
    <t>defense response to Gram-negative bacterium ; GO:0050829 | involved_in inferred from mutant phenotype</t>
  </si>
  <si>
    <t>Hsap\WDR55 ; Hsap\MIR3655 ; Hsap\IK</t>
  </si>
  <si>
    <t>040640</t>
  </si>
  <si>
    <t>Ino80</t>
  </si>
  <si>
    <t>XP_019534863</t>
  </si>
  <si>
    <t>LOC109406256</t>
  </si>
  <si>
    <t>AALFPA_040640</t>
  </si>
  <si>
    <t>AAEL012355</t>
  </si>
  <si>
    <t>helicase</t>
  </si>
  <si>
    <t>FBgn0086613</t>
  </si>
  <si>
    <t>CG31212</t>
  </si>
  <si>
    <t>regulation of transcription from RNA polymerase II promoter in response to stress ; GO:0043618 | involved_in inferred from biological aspect of ancestor with PANTHER:PTN001521025 ; nucleosome mobilization ; GO:0042766 | involved_in inferred from biological aspect of ancestor with PANTHER:PTN001521025 ; regulation of gene expression ; GO:0010468 | involved_in inferred from mutant phenotype ; negative regulation of transcription, DNA-templated ; GO:0045892 | involved_in inferred from mutant phenotype ; regulation of development, heterochronic ; GO:0040034 | involved_in inferred from mutant phenotype ; DNA repair ; GO:0006281 | involved_in inferred from biological aspect of ancestor with PANTHER:PTN001521025</t>
  </si>
  <si>
    <t>chromatin ; GO:0000785 | located_in inferred from direct assay ; nucleus ; GO:0005634 | located_in inferred from direct assay ; Ino80 complex ; GO:0031011 | part_of inferred from biological aspect of ancestor with PANTHER:PTN001521025 ; Ino80 complex ; GO:0031011 | part_of inferred from direct assay ; nucleus ; GO:0005634 | located_in inferred from high throughput direct assay ; polytene chromosome ; GO:0005700 | located_in inferred from direct assay</t>
  </si>
  <si>
    <t>ATP binding ; GO:0005524 | inferred from electronic annotation with InterPro:IPR000330 enables ; transcription cis-regulatory region binding ; GO:0000976 | enables inferred from direct assay ; protein binding ; GO:0005515 | enables inferred from physical interaction with UniProtKB:Q8ST83 ; ATP-dependent activity, acting on DNA ; GO:0008094 | enables inferred from sequence or structural similarity with UniProtKB:Q9ULG1 ; ATP hydrolysis activity ; GO:0016887 | enables inferred from biological aspect of ancestor with PANTHER:PTN002904112 ; DNA binding ; GO:0003677 | enables inferred from sequence or structural similarity with UniProtKB:Q9ULG1 ; histone binding ; GO:0042393 | enables inferred from biological aspect of ancestor with PANTHER:PTN002904112</t>
  </si>
  <si>
    <t>INO80 complex subunit</t>
  </si>
  <si>
    <t>CG31212 ; Ino80 ; INO80 complex subunit</t>
  </si>
  <si>
    <t>Ino80 ; CG31212 ; dINO80 ; CG3602 ; CG18491 ; CG14279 ; dIno80 ; INO80 ; psg25</t>
  </si>
  <si>
    <t>Hsap\INO80 ; Hsap\EP400 ; Hsap\SRCAP</t>
  </si>
  <si>
    <t>047376</t>
  </si>
  <si>
    <t>Su(z)12</t>
  </si>
  <si>
    <t>XP_029724271</t>
  </si>
  <si>
    <t>LOC109431288</t>
  </si>
  <si>
    <t>AALFPA_047376</t>
  </si>
  <si>
    <t>AAEL008578</t>
  </si>
  <si>
    <t>FBgn0020887</t>
  </si>
  <si>
    <t>CG8013</t>
  </si>
  <si>
    <t>negative regulation of response to gamma radiation ; GO:2001229 | involved_in inferred from mutant phenotype ; neurogenesis ; GO:0022008 | involved_in inferred from mutant phenotype ; negative regulation of transcription, DNA-templated ; GO:0045892 | involved_in non-traceable author statement</t>
  </si>
  <si>
    <t>ESC/E(Z) complex ; GO:0035098 | part_of inferred from direct assay ; nucleus ; GO:0005634 | located_in inferred from direct assay ; ESC/E(Z) complex ; GO:0035098 | part_of inferred from biological aspect of ancestor with PANTHER:PTN001476056 ; chromatin ; GO:0000785 | located_in non-traceable author statement ; nucleus ; GO:0005634 | is_active_in inferred from biological aspect of ancestor with PANTHER:PTN000502888 ; histone methyltransferase complex ; GO:0035097 | part_of inferred from direct assay</t>
  </si>
  <si>
    <t>nucleosome binding ; GO:0031491 | contributes_to inferred from direct assay ; chromatin DNA binding ; GO:0031490 | enables inferred from biological aspect of ancestor with PANTHER:PTN000502888 ; protein binding ; GO:0005515 | enables inferred from physical interaction with UniProtKB:Q24459 ; DNA binding ; GO:0003677 | enables non-traceable author statement</t>
  </si>
  <si>
    <t>Suppressor-of-zeste-12 ; Su(z)12 ; Suppressor of zeste[12] ; Suppressor of zeste 12</t>
  </si>
  <si>
    <t>Su(z)12 ; l(3)76BDo ; CG8013 ; SU(Z)12 ; Su(z)[12] ; Su(z) ; Su(Z)12 ; su(z)12 ; SUZ12 ; Suz(12) ; Suz12</t>
  </si>
  <si>
    <t>Hsap\SUZ12</t>
  </si>
  <si>
    <t>064551</t>
  </si>
  <si>
    <t>cnk</t>
  </si>
  <si>
    <t>XP_029732789</t>
  </si>
  <si>
    <t>LOC109427761</t>
  </si>
  <si>
    <t>AALFPA_064551</t>
  </si>
  <si>
    <t>AAEL025171</t>
  </si>
  <si>
    <t>FBgn0286070</t>
  </si>
  <si>
    <t>CG6556</t>
  </si>
  <si>
    <t>epidermal growth factor receptor signaling pathway ; GO:0007173 | involved_in inferred from direct assay ; epithelial cell migration, open tracheal system ; GO:0007427 | involved_in inferred from mutant phenotype ; positive regulation of Ras protein signal transduction ; GO:0046579 | involved_in inferred from high throughput genetic interaction with Ras85D ; fibroblast growth factor receptor signaling pathway ; GO:0008543 | involved_in inferred from mutant phenotype ; positive regulation of Ras protein signal transduction ; GO:0046579 | involved_in inferred from genetic interaction with Ras85D inferred from genetic interaction with sev ; tracheal outgrowth, open tracheal system ; GO:0007426 | involved_in inferred from mutant phenotype ; positive regulation of ERK1 and ERK2 cascade ; GO:0070374 | involved_in inferred from direct assay ; compound eye photoreceptor cell differentiation ; GO:0001751 | involved_in inferred from mutant phenotype ; insulin receptor signaling pathway ; GO:0008286 | involved_in inferred from direct assay ; epidermal growth factor receptor signaling pathway ; GO:0007173 | involved_in inferred from mutant phenotype ; sevenless signaling pathway ; GO:0045500 | involved_in inferred from genetic interaction with sev ; positive regulation of ERK1 and ERK2 cascade ; GO:0070374 | involved_in inferred from mutant phenotype ; imaginal disc-derived wing vein specification ; GO:0007474 | involved_in inferred from mutant phenotype ; torso signaling pathway ; GO:0008293 | involved_in inferred from mutant phenotype ; positive regulation of Ras protein signal transduction ; GO:0046579 | involved_in inferred from mutant phenotype ; terminal region determination ; GO:0007362 | involved_in inferred from mutant phenotype ; epidermal growth factor receptor signaling pathway ; GO:0007173 | involved_in inferred from genetic interaction with step ; sevenless signaling pathway ; GO:0045500 | involved_in inferred from mutant phenotype ; defense response to virus ; GO:0051607 | involved_in inferred from mutant phenotype ; sevenless signaling pathway ; GO:0045500 | involved_in inferred from direct assay ; transmembrane receptor protein tyrosine kinase signaling pathway ; GO:0007169 | involved_in inferred from mutant phenotype</t>
  </si>
  <si>
    <t>apical part of cell ; GO:0045177 | located_in inferred from direct assay ; cytoplasmic side of plasma membrane ; GO:0009898 | located_in inferred from direct assay ; cell cortex ; GO:0005938 | located_in inferred from direct assay ; cytosol ; GO:0005829 | located_in inferred from direct assay</t>
  </si>
  <si>
    <t>MAP-kinase scaffold activity ; GO:0005078 | enables inferred from physical interaction with Raf, ksr ; mitogen-activated protein kinase kinase kinase binding ; GO:0031435 | enables inferred from physical interaction with Raf ; enzyme regulator activity ; GO:0030234 | enables inferred from direct assay ; protein binding ; GO:0005515 | enables inferred from physical interaction with ave ; receptor tyrosine kinase binding ; GO:0030971 | enables inferred from physical interaction with Alk</t>
  </si>
  <si>
    <t>connector enhancer of ksr</t>
  </si>
  <si>
    <t>connector enhancer of ksr ; connector enhancer of KSR ; enhancer of KDN ; connector enhancer of Ksr ; Connector enhancer of KSR ; Connector enhancer of Ksr ; Connector Enhancer of KSR ; semang</t>
  </si>
  <si>
    <t>cnk ; sag ; Cnk ; CNK ; EK2-3 ; l(2)k16314 ; anon-WO0257455.27 ; anon-WO0140519.129 ; CG6556 ; EC2-3</t>
  </si>
  <si>
    <t>Hsap\CNKSR3 ; Hsap\IPCEF1 ; Hsap\CNKSR2 ; Hsap\SAMD3 ; Hsap\CNKSR1</t>
  </si>
  <si>
    <t>079063</t>
  </si>
  <si>
    <t>HYD</t>
  </si>
  <si>
    <t>XP_019545870</t>
  </si>
  <si>
    <t>LOC109416290</t>
  </si>
  <si>
    <t>AALFPA_079063</t>
  </si>
  <si>
    <t>AAEL020992</t>
  </si>
  <si>
    <t>FBgn0002431</t>
  </si>
  <si>
    <t>CG9484</t>
  </si>
  <si>
    <t>female gonad development ; GO:0008585 | involved_in inferred from mutant phenotype ; protein polyubiquitination ; GO:0000209 | involved_in inferred from sequence or structural similarity with HGNC:16806 ; imaginal disc development ; GO:0007444 | involved_in inferred from mutant phenotype ; regulation of double-strand break repair ; GO:2000779 | involved_in inferred from biological aspect of ancestor with PANTHER:PTN000883184 ; negative regulation of histone H2A K63-linked ubiquitination ; GO:1901315 | involved_in inferred from biological aspect of ancestor with PANTHER:PTN000883184 ; spermatid nucleus differentiation ; GO:0007289 | involved_in inferred from mutant phenotype ; male meiosis cytokinesis ; GO:0007112 | involved_in inferred from mutant phenotype ; cellular response to DNA damage stimulus ; GO:0006974 | involved_in inferred from biological aspect of ancestor with PANTHER:PTN000134821 ; protein K48-linked ubiquitination ; GO:0070936 | involved_in inferred from sequence or structural similarity with UniProtKB:O95071 ; eye-antennal disc morphogenesis ; GO:0007455 | involved_in inferred from mutant phenotype ; protein polyubiquitination ; GO:0000209 | involved_in inferred from biological aspect of ancestor with PANTHER:PTN000883184 ; imaginal disc growth ; GO:0007446 | involved_in inferred from mutant phenotype ; spermatogenesis ; GO:0007283 | involved_in inferred from mutant phenotype ; positive regulation of canonical Wnt signaling pathway ; GO:0090263 | involved_in inferred from mutant phenotype ; wing disc development ; GO:0035220 | involved_in inferred from mutant phenotype</t>
  </si>
  <si>
    <t>nucleus ; GO:0005634 | located_in inferred from direct assay ; nucleus ; GO:0005634 | is_active_in inferred from biological aspect of ancestor with PANTHER:PTN000883184 ; cytoplasm ; GO:0005737 | located_in inferred from direct assay</t>
  </si>
  <si>
    <t>ubiquitin binding ; GO:0043130 | inferred from electronic annotation with InterPro:IPR024725 enables ; RNA binding ; GO:0003723 | inferred from electronic annotation with InterPro:IPR002004 enables ; zinc ion binding ; GO:0008270 | inferred from electronic annotation with InterPro:IPR003126 enables ; ubiquitin-ubiquitin ligase activity ; GO:0034450 | enables inferred from sequence or structural similarity with HGNC:16806 ; ubiquitin protein ligase activity ; GO:0061630 | enables inferred from sequence or structural similarity with UniProtKB:O95071</t>
  </si>
  <si>
    <t>hyperplastic discs</t>
  </si>
  <si>
    <t>hyd</t>
  </si>
  <si>
    <t>HYD ; l(3)c43 ; c43 ; l(3)C43-3 ; l[[3]]c43 ; l(3)C43 ; l(3)SG33 ; l(3)85Ea ; CG9484 ; hyd ; UBE 3A ; Hyd ; NP_524296.2 ; UBR5 ; Ubr5</t>
  </si>
  <si>
    <t>Hsap\UBR5 ; Hsap\UBE3A ; Hsap\HECW2 ; Hsap\SMURF2 ; Hsap\HACE1 ; Hsap\HERC6 ; Hsap\HERC5 ; Hsap\MAGI3 ; Hsap\UBE3C ; Hsap\ASCC1 ; Hsap\UBE3B ; Hsap\HUWE1 ; Hsap\MAGI2 ; Hsap\PLEKHA7 ; Hsap\AREL1 ; Hsap\WWP2 ; Hsap\SMURF1 ; Hsap\BAG3 ; Hsap\HECTD3 ; Hsap\WWC3 ; Hsap\TRIP12 ; Hsap\HERC4 ; Hsap\HECW1 ; Hsap\HECTD1 ; Hsap\NEDD4L ; Hsap\WWC2 ; Hsap\MAGI1 ; Hsap\HERC3 ; Hsap\HECTD2 ; Hsap\PLEKHA5 ; Hsap\GAS7 ; Hsap\WWTR1 ; Hsap\NEDD4 ; Hsap\WWC1 ; Hsap\WWP1 ; Hsap\MAGIX ; Hsap\YAP1 ; Hsap\ITCH ; Hsap\UBR4</t>
  </si>
  <si>
    <t>057370</t>
  </si>
  <si>
    <t>Piccolo</t>
  </si>
  <si>
    <t>XP_019554006</t>
  </si>
  <si>
    <t>LOC109423494</t>
  </si>
  <si>
    <t>AALFPA_057370</t>
  </si>
  <si>
    <t>AAEL002407</t>
  </si>
  <si>
    <t>DNA repair protein xp-e</t>
  </si>
  <si>
    <t>FBgn0260962</t>
  </si>
  <si>
    <t>CG7769</t>
  </si>
  <si>
    <t>protein ubiquitination ; GO:0016567 | involved_in inferred from direct assay ; cellular response to DNA damage stimulus ; GO:0006974 | involved_in inferred from mutant phenotype ; ubiquitin-dependent protein catabolic process ; GO:0006511 | involved_in inferred from sequence or structural similarity with UniProtKB:Q16531 ; negative regulation of smoothened signaling pathway ; GO:0045879 | involved_in inferred from mutant phenotype ; eggshell chorion gene amplification ; GO:0007307 | involved_in inferred from direct assay ; wing disc development ; GO:0035220 | involved_in inferred from mutant phenotype ; protein ubiquitination ; GO:0016567 | involved_in inferred from mutant phenotype ; proteasome-mediated ubiquitin-dependent protein catabolic process ; GO:0043161 | involved_in traceable author statement ; defense response to fungus ; GO:0050832 | involved_in inferred from mutant phenotype ; positive regulation of protein catabolic process ; GO:0045732 | involved_in inferred from mutant phenotype ; proteasome-mediated ubiquitin-dependent protein catabolic process ; GO:0043161 | involved_in inferred from biological aspect of ancestor with PANTHER:PTN000068364 ; DNA repair ; GO:0006281 | involved_in inferred from biological aspect of ancestor with PANTHER:PTN000068364</t>
  </si>
  <si>
    <t>nucleus ; GO:0005634 | is_active_in inferred from biological aspect of ancestor with PANTHER:PTN000068362 ; site of double-strand break ; GO:0035861 | is_active_in inferred from biological aspect of ancestor with PANTHER:PTN000068364 ; nucleus ; GO:0005634 | located_in inferred from sequence or structural similarity with UniProtKB:Q16531 ; cytoplasm ; GO:0005737 | located_in inferred from sequence or structural similarity with UniProtKB:Q16531</t>
  </si>
  <si>
    <t>nucleic acid binding ; GO:0003676 | enables inferred from electronic annotation with InterPro:IPR004871 ; protein binding ; GO:0005515 | enables inferred from physical interaction with UniProtKB:Q7K0T0 inferred from physical interaction with UniProtKB:Q9VMI1</t>
  </si>
  <si>
    <t>piccolo</t>
  </si>
  <si>
    <t>piccolo ; Drosophila damage-specific DNA-binding protein 1 ; DDB1 ; damaged DNA binding protein 1 ; Piccolo ; Damage-specific DNA binding protein 1</t>
  </si>
  <si>
    <t>pic</t>
  </si>
  <si>
    <t>DDB1 ; pic ; Dbd1 ; l(3)S136603 ; 263/16 ; 1366/03 ; 1258/16 ; 0263/16 ; l(3)87Dh ; CG7769 ; 153636_at ; D-DDB1 ; d-ddb1 ; Ddb1 ; DDB-1 ; dDdb1 ; dDDB1 ; ddb1 ; PIC</t>
  </si>
  <si>
    <t>Hsap\DDB1</t>
  </si>
  <si>
    <t>061196</t>
  </si>
  <si>
    <t>Kap-alpha1</t>
  </si>
  <si>
    <t>XP_029732269</t>
  </si>
  <si>
    <t>LOC109403649</t>
  </si>
  <si>
    <t>AALFPA_061196</t>
  </si>
  <si>
    <t>AAEL010900; AAEL012960</t>
  </si>
  <si>
    <t>importin alpha</t>
  </si>
  <si>
    <t>FBgn0024889</t>
  </si>
  <si>
    <t>CG8548</t>
  </si>
  <si>
    <t>NLS-bearing protein import into nucleus ; GO:0006607 | involved_in inferred from direct assay ; NLS-bearing protein import into nucleus ; GO:0006607 | involved_in inferred from biological aspect of ancestor with PANTHER:PTN000593662 ; spermatogenesis ; GO:0007283 | involved_in inferred from mutant phenotype</t>
  </si>
  <si>
    <t>cytoplasm ; GO:0005737 | inferred from electronic annotation with InterPro:IPR024931, InterPro:IPR036975 located_in ; nucleus ; GO:0005634 | is_active_in inferred from biological aspect of ancestor with PANTHER:PTN000593662 ; nucleoplasm ; GO:0005654 | is_active_in inferred from biological aspect of ancestor with PANTHER:PTN001153232</t>
  </si>
  <si>
    <t>nuclear import signal receptor activity ; GO:0061608 | enables inferred from biological aspect of ancestor with PANTHER:PTN000593662 ; nuclear localization sequence binding ; GO:0008139 | enables inferred from biological aspect of ancestor with PANTHER:PTN000593662 ; nuclear localization sequence binding ; GO:0008139 | enables inferred from direct assay</t>
  </si>
  <si>
    <t>karyopherin alpha1</t>
  </si>
  <si>
    <t>karyopherin-alpha1 ; importin alpha1 ; karyopherin alpha1 ; Importin-alpha1 ; karyopherin alpha 1 ; Importin alpha1 ; Karyopherin-alpha1 ; importin-alpha1</t>
  </si>
  <si>
    <t>imp alpha1 ; Kap alpha1 ; Kap-alpha1 ; CG8548 ; anon-WO0118547.276 ; IMPalpha1 ; Kpna1 ; Imp-alpha1 ; Dalpha1 ; Dmalpha1 ; impalpha1 ; Kapalpha1S1 ; alphaKap1 ; imp-alpha1 ; Imp alpha1 ; Impalpha1</t>
  </si>
  <si>
    <t>Hsap\KPNA5 ; Hsap\KPNA1 ; Hsap\KPNA6 ; Hsap\KPNA3 ; Hsap\KPNA7 ; Hsap\KPNA4 ; Hsap\SPAG6 ; Hsap\KPNA2</t>
  </si>
  <si>
    <t>058980</t>
  </si>
  <si>
    <t>XP_019547778</t>
  </si>
  <si>
    <t>LOC109418065</t>
  </si>
  <si>
    <t>AALFPA_058980</t>
  </si>
  <si>
    <t>AAEL014576</t>
  </si>
  <si>
    <t>061666</t>
  </si>
  <si>
    <t>mRpL47</t>
  </si>
  <si>
    <t>XP_029718430</t>
  </si>
  <si>
    <t>LOC109406138</t>
  </si>
  <si>
    <t>AALFPA_061666</t>
  </si>
  <si>
    <t>AAEL012074</t>
  </si>
  <si>
    <t>Putative mitochondrial/ ribosomal protein [Source:UniProtKB/TrEMBL;Acc:A0A0N8ES33]</t>
  </si>
  <si>
    <t>FBgn0014023</t>
  </si>
  <si>
    <t>CG9378</t>
  </si>
  <si>
    <t>mitochondrial translation ; GO:0032543 | involved_in inferred from biological aspect of ancestor with PANTHER:PTN000476023 ; mitochondrial translation ; GO:0032543 | involved_in inferred from sequence or structural similarity with UniProtKB:P36517 ; mitochondrial translation ; GO:0032543 | involved_in traceable author statement</t>
  </si>
  <si>
    <t>mitochondrial large ribosomal subunit ; GO:0005762 | part_of inferred from sequence or structural similarity with UniProtKB:Q9HD33 ; mitochondrial large ribosomal subunit ; GO:0005762 | part_of inferred from biological aspect of ancestor with PANTHER:PTN000476023 ; mitochondrial large ribosomal subunit ; GO:0005762 | part_of traceable author statement</t>
  </si>
  <si>
    <t>structural constituent of ribosome ; GO:0003735 | enables traceable author statement ; structural constituent of ribosome ; GO:0003735 | enables inferred from sequence or structural similarity with UniProtKB:P36517 ; structural constituent of ribosome ; GO:0003735 | enables inferred from biological aspect of ancestor with PANTHER:PTN000476023</t>
  </si>
  <si>
    <t>mitochondrial ribosomal protein L47</t>
  </si>
  <si>
    <t>Rlc1 ; mitochondrial ribosomal protein L47</t>
  </si>
  <si>
    <t>MRP-L47 ; CG9378 ; BcDNA:AT29239 ; mRpL47 ; Rlc1</t>
  </si>
  <si>
    <t>Hsap\MRPL47</t>
  </si>
  <si>
    <t>071551</t>
  </si>
  <si>
    <t>Tg</t>
  </si>
  <si>
    <t>NS1/NS5</t>
  </si>
  <si>
    <t>XP_019561751</t>
  </si>
  <si>
    <t>LOC109430163</t>
  </si>
  <si>
    <t>AALFPA_071551</t>
  </si>
  <si>
    <t>AAEL006978; AAEL022582; AAEL026610</t>
  </si>
  <si>
    <t>protein-glutamine gamma-glutamyltransferase</t>
  </si>
  <si>
    <t>FBgn0031975</t>
  </si>
  <si>
    <t>CG7356</t>
  </si>
  <si>
    <t>hemolymph coagulation ; GO:0042381 | involved_in inferred from direct assay ; hemolymph coagulation ; GO:0042381 | involved_in inferred from mutant phenotype ; peptide cross-linking ; GO:0018149 | involved_in inferred from biological aspect of ancestor with PANTHER:PTN000904289 ; innate immune response ; GO:0045087 | involved_in inferred from mutant phenotype</t>
  </si>
  <si>
    <t>vesicle ; GO:0031982 | located_in inferred from direct assay ; extracellular space ; GO:0005615 | located_in inferred from direct assay</t>
  </si>
  <si>
    <t>protein-glutamine gamma-glutamyltransferase activity ; GO:0003810 | enables inferred from mutant phenotype ; protein-glutamine gamma-glutamyltransferase activity ; GO:0003810 | enables inferred from biological aspect of ancestor with PANTHER:PTN000904289</t>
  </si>
  <si>
    <t>Transglutaminase</t>
  </si>
  <si>
    <t>transglutaminase ; Transglutaminase ; Transglutaminase-A</t>
  </si>
  <si>
    <t>TG ; Tg ; dTG ; CG7356 ; tg ; dTG-alpha ; DmTG</t>
  </si>
  <si>
    <t>Hsap\TGM1 ; Hsap\F13A1 ; Hsap\TGM4 ; Hsap\TGM3 ; Hsap\TGM2 ; Hsap\TGM6 ; Hsap\TGM5 ; Hsap\EPB42 ; Hsap\TGM7 ; Hsap\CCNI</t>
  </si>
  <si>
    <t>066220</t>
  </si>
  <si>
    <t>Pp4-19C</t>
  </si>
  <si>
    <t>XP_029718610</t>
  </si>
  <si>
    <t>LOC109403313</t>
  </si>
  <si>
    <t>AALFPA_066220</t>
  </si>
  <si>
    <t>AAEL004040</t>
  </si>
  <si>
    <t>protein phsophatase-2a</t>
  </si>
  <si>
    <t>FBgn0023177</t>
  </si>
  <si>
    <t>CG32505</t>
  </si>
  <si>
    <t>microtubule-based process ; GO:0007017 | involved_in inferred from mutant phenotype ; negative regulation of smoothened signaling pathway ; GO:0045879 | involved_in inferred from genetic interaction with NiPp1 ; negative regulation of smoothened signaling pathway ; GO:0045879 | involved_in inferred from mutant phenotype ; protein dephosphorylation ; GO:0006470 | involved_in inferred from mutant phenotype ; regulation of mitotic cell cycle ; GO:0007346 | involved_in inferred from mutant phenotype ; mitotic cell cycle ; GO:0000278 | involved_in inferred from mutant phenotype</t>
  </si>
  <si>
    <t>chromosome, centromeric region ; GO:0000775 | located_in inferred from physical interaction with Cenp-C ; cytoplasm ; GO:0005737 | located_in inferred from direct assay ; nucleus ; GO:0005634 | located_in inferred from direct assay ; centrosome ; GO:0005813 | located_in inferred from direct assay ; protein phosphatase 4 complex ; GO:0030289 | part_of inferred from direct assay</t>
  </si>
  <si>
    <t>protein serine/threonine phosphatase activity ; GO:0004722 | enables inferred from mutant phenotype</t>
  </si>
  <si>
    <t>Protein phosphatase 19C</t>
  </si>
  <si>
    <t>Protein phosphatase X ; Protein phosphatase 19C ; protein phosphatase 1 ; Protein Phosphatase 4 ; Phosphoprotein phosphatase 4</t>
  </si>
  <si>
    <t>PPP4c ; DmPpp4-19C ; PP4 ; CG1459 ; pp4 ; PP4 19C ; PPX ; PpX ; CG18339 ; CG1596 ; CG32505 ; Pp4-19C ; PP1 ; PP4C ; dPP4 ; PP4-19C ; PP4c ; Ppp4c ; PP4-19c ; Pp4-19c ; PP4-1</t>
  </si>
  <si>
    <t>Hsap\PPP4C ; Hsap\PPP5C ; Hsap\PPP2CB ; Hsap\PPEF2 ; Hsap\PPP1CA ; Hsap\PPP1CC ; Hsap\PPEF1 ; Hsap\PPP3CB ; Hsap\PPP3CA ; Hsap\PPP1CB ; Hsap\PPP3CC ; Hsap\PPP6C ; Hsap\PPP2CA ; Hsap\PPP5D1</t>
  </si>
  <si>
    <t>046197</t>
  </si>
  <si>
    <t>Hsp60A</t>
  </si>
  <si>
    <t>XP_029729649</t>
  </si>
  <si>
    <t>LOC109411288</t>
  </si>
  <si>
    <t>AALFPA_046197</t>
  </si>
  <si>
    <t>AAEL011584</t>
  </si>
  <si>
    <t>chaperonin-60kD, ch60</t>
  </si>
  <si>
    <t>FBgn0015245</t>
  </si>
  <si>
    <t>CG12101</t>
  </si>
  <si>
    <t>protein refolding ; GO:0042026 | inferred from electronic annotation with InterPro:IPR001844 involved_in ; apoptotic mitochondrial changes ; GO:0008637 | involved_in inferred from biological aspect of ancestor with PANTHER:PTN000143510 ; protein import into mitochondrial intermembrane space ; GO:0045041 | involved_in inferred from biological aspect of ancestor with PANTHER:PTN000143510 ; cellular response to heat ; GO:0034605 | involved_in inferred from expression pattern ; protein folding ; GO:0006457 | involved_in inferred from biological aspect of ancestor with PANTHER:PTN000143677 ; response to heat ; GO:0009408 |  NOT involved_in inferred from expression pattern ; mitochondrial unfolded protein response ; GO:0034514 | involved_in inferred from biological aspect of ancestor with PANTHER:PTN000143510 ; mitochondrion organization ; GO:0007005 | involved_in inferred from mutant phenotype</t>
  </si>
  <si>
    <t>mitochondrial inner membrane ; GO:0005743 | located_in inferred from direct assay ; mitochondrion ; GO:0005739 | located_in inferred from high throughput direct assay ; mitochondrion ; GO:0005739 | located_in inferred from direct assay ; mitochondrial inner membrane ; GO:0005743 | is_active_in inferred from biological aspect of ancestor with PANTHER:PTN000143509 ; mitochondrial matrix ; GO:0005759 | is_active_in inferred from biological aspect of ancestor with PANTHER:PTN000143509</t>
  </si>
  <si>
    <t>ATP binding ; GO:0005524 | inferred from electronic annotation with InterPro:IPR002423, InterPro:IPR018370 enables ; chaperone binding ; GO:0051087 | enables inferred from biological aspect of ancestor with PANTHER:PTN000143509 ; ATP hydrolysis activity ; GO:0016887 | enables inferred from sequence or structural similarity with UniProtKB:P19882</t>
  </si>
  <si>
    <t>Heat shock protein 60A</t>
  </si>
  <si>
    <t>Heat shock protein 60 ; heat shock protein 60 kDa ; lethal(1)10Ac ; Mitochondrial matrix protein P1 ; heat shock protein 60 ; Hsp 60 ; 60-kDa heat shock protein, mitochondrial ; HEAT SHOCK PROTEIN 60 ; Heat shock protein 60A</t>
  </si>
  <si>
    <t>hsp60 ; Hsp60 ; CG12101 ; Hsp60A ; HSP60 ; Dmhsp60 ; l(1)BP5 ; Cpn60 ; BP5 ; 12 ; G62 ; l(1)dp025 ; l(1)L12 ; l(1)HM21 ; l(1)G8 ; l(1)10Ac ; Mmp-P1 ; Hsp 60 ; cpn60 ; d-hsp60 ; hsp60A ; IEF16 ; SSP 7506 ; HSP60A ; DmHsp60 ; Hsp64 ; Dm10A</t>
  </si>
  <si>
    <t>Hsap\HSPD1 ; Hsap\MKKS ; Hsap\CCT7 ; Hsap\CCT6A ; Hsap\CCT5 ; Hsap\CCT3 ; Hsap\CCT2 ; Hsap\TCP1 ; Hsap\CCT6B ; Hsap\BBS10 ; Hsap\CCT4 ; Hsap\VKORC1L1</t>
  </si>
  <si>
    <t>046496</t>
  </si>
  <si>
    <t>PlexA</t>
  </si>
  <si>
    <t>XP_029728968</t>
  </si>
  <si>
    <t>LOC109415135</t>
  </si>
  <si>
    <t>AALFPA_046496</t>
  </si>
  <si>
    <t>AAEL002346; AAEL019651</t>
  </si>
  <si>
    <t>plexin a</t>
  </si>
  <si>
    <t>FBgn0025741</t>
  </si>
  <si>
    <t>CG11081</t>
  </si>
  <si>
    <t>positive regulation of axonogenesis ; GO:0050772 | involved_in inferred from biological aspect of ancestor with PANTHER:PTN001861955 ; regulation of cell migration ; GO:0030334 | involved_in inferred from biological aspect of ancestor with PANTHER:PTN001098994 ; axon guidance ; GO:0007411 | involved_in inferred from mutant phenotype ; semaphorin-plexin signaling pathway involved in axon guidance ; GO:1902287 | involved_in inferred from biological aspect of ancestor with PANTHER:PTN001098994 ; regulation of GTPase activity ; GO:0043087 | involved_in inferred from biological aspect of ancestor with PANTHER:PTN001861955 ; sensory neuron axon guidance ; GO:0097374 | involved_in inferred from mutant phenotype inferred from genetic interaction with Sema2a ; semaphorin-plexin signaling pathway involved in regulation of photoreceptor cell axon guidance ; GO:2000305 | involved_in inferred from genetic interaction with Sema1a inferred from genetic interaction with Rho1 ; regulation of cell shape ; GO:0008360 | involved_in inferred from biological aspect of ancestor with PANTHER:PTN001861955 ; negative regulation of cell adhesion ; GO:0007162 | involved_in inferred from biological aspect of ancestor with PANTHER:PTN001861955 ; Ras protein signal transduction ; GO:0007265 | involved_in inferred from direct assay ; axon midline choice point recognition ; GO:0016199 | involved_in inferred from mutant phenotype ; positive regulation of guanylate cyclase activity ; GO:0031284 | involved_in inferred from direct assay</t>
  </si>
  <si>
    <t>integral component of plasma membrane ; GO:0005887 | located_in inferred from sequence model ; integral component of plasma membrane ; GO:0005887 | is_active_in inferred from biological aspect of ancestor with PANTHER:PTN001098994 ; semaphorin receptor complex ; GO:0002116 | part_of inferred from biological aspect of ancestor with PANTHER:PTN001098994</t>
  </si>
  <si>
    <t>heparin binding ; GO:0008201 | enables inferred from direct assay ; protein binding ; GO:0005515 | enables inferred from physical interaction with Sema2a ; protein binding ; GO:0005515 | enables inferred from physical interaction with UniProtKB:Q6AWJ9 ; guanylate cyclase activator activity ; GO:0030250 | enables inferred from direct assay ; semaphorin receptor activity ; GO:0017154 | enables inferred from biological aspect of ancestor with PANTHER:PTN001098994 ; semaphorin receptor activity ; GO:0017154 | enables traceable author statement ; 14-3-3 protein binding ; GO:0071889 | enables inferred from physical interaction with 14-3-3Œµ ; GTPase activator activity ; GO:0005096 | enables inferred from direct assay</t>
  </si>
  <si>
    <t>Plexin A</t>
  </si>
  <si>
    <t>Plexin A ; plexin-A ; plexin ; plexin A ; PlexinA ; Plexin A1</t>
  </si>
  <si>
    <t>PlexA1 ; PlexA ; Plex1 ; CG11081 ; DPlexA ; D-Plex A ; BcDNA:GM05237 ; plexA ; plex A ; plex ; lincRNA.927 ; PlexinA ; Plexa</t>
  </si>
  <si>
    <t>Hsap\PLXNC1 ; Hsap\MST1R ; Hsap\PLXND1 ; Hsap\MET ; Hsap\PLXNB1 ; Hsap\PLXNA4 ; Hsap\PLXNA2 ; Hsap\PLXNA3 ; Hsap\PKHD1L1 ; Hsap\PLXNA1 ; Hsap\PLXNB2 ; Hsap\PLXNB3</t>
  </si>
  <si>
    <t>064227</t>
  </si>
  <si>
    <t>CG5021</t>
  </si>
  <si>
    <t>XP_029711392</t>
  </si>
  <si>
    <t>LOC115256662</t>
  </si>
  <si>
    <t>AALFPA_064227</t>
  </si>
  <si>
    <t>AAEL020757</t>
  </si>
  <si>
    <t>Golgi apparatus membrane protein TVP23 homolog [Source:UniProtKB/TrEMBL;Acc:A0A0P6JRR5]</t>
  </si>
  <si>
    <t>FBgn0035944</t>
  </si>
  <si>
    <t>protein secretion ; GO:0009306 | involved_in inferred from biological aspect of ancestor with PANTHER:PTN000314393 ; vesicle-mediated transport ; GO:0016192 | involved_in inferred from biological aspect of ancestor with PANTHER:PTN000314393</t>
  </si>
  <si>
    <t>integral component of Golgi membrane ; GO:0030173 | is_active_in inferred from biological aspect of ancestor with PANTHER:PTN000314393</t>
  </si>
  <si>
    <t>Hsap\TVP23A ; Hsap\TVP23B ; Hsap\TVP23C-CDRT4 ; Hsap\CDRT4 ; Hsap\TVP23C</t>
  </si>
  <si>
    <t>046750</t>
  </si>
  <si>
    <t>Smg5</t>
  </si>
  <si>
    <t>XP_029724968</t>
  </si>
  <si>
    <t>LOC109621961</t>
  </si>
  <si>
    <t>AALFPA_046750</t>
  </si>
  <si>
    <t>AAEL004986</t>
  </si>
  <si>
    <t>smg-7 (suppressor with morphological effect on genitalia protein 7)</t>
  </si>
  <si>
    <t>FBgn0019890</t>
  </si>
  <si>
    <t>CG8954</t>
  </si>
  <si>
    <t>nuclear-transcribed mRNA catabolic process, nonsense-mediated decay ; GO:0000184 | involved_in inferred from mutant phenotype ; gene silencing by miRNA ; GO:0035195 |  NOT involved_in inferred from mutant phenotype ; nuclear-transcribed mRNA catabolic process, nonsense-mediated decay ; GO:0000184 | involved_in inferred from biological aspect of ancestor with PANTHER:PTN000403280 ; RNA interference ; GO:0016246 |  NOT involved_in inferred from mutant phenotype</t>
  </si>
  <si>
    <t>telomerase holoenzyme complex ; GO:0005697 | part_of inferred from biological aspect of ancestor with PANTHER:PTN000403280</t>
  </si>
  <si>
    <t>telomeric DNA binding ; GO:0042162 | enables inferred from biological aspect of ancestor with PANTHER:PTN000403280 ; telomerase RNA binding ; GO:0070034 | enables inferred from biological aspect of ancestor with PANTHER:PTN000403280</t>
  </si>
  <si>
    <t>Smg5 nonsense mediated mRNA decay factor</t>
  </si>
  <si>
    <t>Smg5 ; Smg5 nonsense mediated mRNA decay factor</t>
  </si>
  <si>
    <t>CG8954 ; SMG5 ; anon-34Ea ; BG:DS08220.2 ; Smg5 ; dSMG5 ; smg5 ; Smg5 nonsense RNA decay factor</t>
  </si>
  <si>
    <t>Hsap\SMG5 ; Hsap\SMG6 ; Hsap\SMG7</t>
  </si>
  <si>
    <t>079102</t>
  </si>
  <si>
    <t>Muskelin</t>
  </si>
  <si>
    <t>XP_029735879</t>
  </si>
  <si>
    <t>LOC115253592</t>
  </si>
  <si>
    <t>AALFPA_079102</t>
  </si>
  <si>
    <t>AAEL012019</t>
  </si>
  <si>
    <t>FBgn0033757</t>
  </si>
  <si>
    <t>CG8811</t>
  </si>
  <si>
    <t>oocyte maturation ; GO:0001556 | involved_in inferred from mutant phenotype ; regulation of cell-matrix adhesion ; GO:0001952 | involved_in inferred from sequence or structural similarity with MGI:MGI:1351638 ; positive regulation of proteasomal ubiquitin-dependent protein catabolic process ; GO:0032436 | involved_in inferred from mutant phenotype</t>
  </si>
  <si>
    <t>cytoplasm ; GO:0005737 | located_in inferred from sequence or structural similarity with MGI:MGI:1351638 ; cytoplasm ; GO:0005737 | located_in inferred from direct assay ; cytoplasm ; GO:0005737 | is_active_in inferred from biological aspect of ancestor with PANTHER:PTN000398958 ; GID complex ; GO:0034657 | part_of inferred from direct assay</t>
  </si>
  <si>
    <t>muskelin</t>
  </si>
  <si>
    <t>muskelin ; Muskelin</t>
  </si>
  <si>
    <t>DmMK ; CG8811 ; muskelin ; Muskelin</t>
  </si>
  <si>
    <t>Hsap\MKLN1</t>
  </si>
  <si>
    <t>064273</t>
  </si>
  <si>
    <t>dom</t>
  </si>
  <si>
    <t>XP_029735559</t>
  </si>
  <si>
    <t>LOC109423743</t>
  </si>
  <si>
    <t>AALFPA_064273</t>
  </si>
  <si>
    <t>AAEL027494</t>
  </si>
  <si>
    <t>FBgn0020306</t>
  </si>
  <si>
    <t>CG9696</t>
  </si>
  <si>
    <t>histone exchange ; GO:0043486 | involved_in inferred from mutant phenotype ; negative regulation of gene expression ; GO:0010629 | involved_in inferred from mutant phenotype ; dendrite morphogenesis ; GO:0048813 | involved_in inferred from mutant phenotype ; regulation of transcription, DNA-templated ; GO:0006355 | involved_in inferred from mutant phenotype ; histone acetylation ; GO:0016573 | involved_in inferred from mutant phenotype ; hemopoiesis ; GO:0030097 | involved_in traceable author statement ; negative regulation of hemocyte proliferation ; GO:0035207 | involved_in traceable author statement ; male germ-line stem cell population maintenance ; GO:0036098 | involved_in inferred from mutant phenotype ; chromatin organization ; GO:0006325 | involved_in inferred from mutant phenotype ; somatic stem cell population maintenance ; GO:0035019 | involved_in inferred from mutant phenotype ; histone exchange ; GO:0043486 | involved_in inferred from biological aspect of ancestor with PANTHER:PTN000084261 ; histone acetylation ; GO:0016573 | involved_in inferred from direct assay ; histone exchange ; GO:0043486 | involved_in inferred from direct assay ; dendrite guidance ; GO:0070983 | involved_in inferred from mutant phenotype ; regulation of alternative mRNA splicing, via spliceosome ; GO:0000381 | involved_in inferred from high throughput mutant phenotype ; wing disc pattern formation ; GO:0035222 | involved_in inferred from genetic interaction with mam inferred from genetic interaction with N</t>
  </si>
  <si>
    <t>NuA4 histone acetyltransferase complex ; GO:0035267 | part_of inferred from direct assay ; histone acetyltransferase complex ; GO:0000123 | part_of inferred from physical interaction with pont ; Swr1 complex ; GO:0000812 | part_of inferred from biological aspect of ancestor with PANTHER:PTN000084261 ; nucleus ; GO:0005634 | located_in inferred from direct assay ; nucleus ; GO:0005634 | located_in inferred by curator from GO:0000381</t>
  </si>
  <si>
    <t>ATP binding ; GO:0005524 | inferred from electronic annotation with InterPro:IPR000330 enables ; histone binding ; GO:0042393 | enables inferred from biological aspect of ancestor with PANTHER:PTN002904112 ; protein binding ; GO:0005515 | enables inferred from physical interaction with E2f1 ; ATP hydrolysis activity ; GO:0016887 | enables inferred from biological aspect of ancestor with PANTHER:PTN002904112 ; ATP-dependent activity, acting on DNA ; GO:0008094 | enables inferred from sequence or structural similarity with brm inferred from sequence or structural similarity with HGNC:11100</t>
  </si>
  <si>
    <t>domino</t>
  </si>
  <si>
    <t>domino ; Domino ; domino DNA dependent ATPase ; Domino-A</t>
  </si>
  <si>
    <t>CG9696 ; DomA ; 27/4 ; l(2)81/8 ; l(2)k08108 ; l(2)k02704 ; anon-WO0172774.190 ; dom ; Domino ; Dom ; p400 ; DOM ; DOM-A ; dEP400 ; dDom</t>
  </si>
  <si>
    <t>Hsap\SRCAP ; Hsap\EP400 ; Hsap\INO80</t>
  </si>
  <si>
    <t>049974</t>
  </si>
  <si>
    <t>Prosalpha5</t>
  </si>
  <si>
    <t>XP_019558625</t>
  </si>
  <si>
    <t>LOC109427525</t>
  </si>
  <si>
    <t>AALFPA_049974</t>
  </si>
  <si>
    <t>AAEL004308</t>
  </si>
  <si>
    <t>Proteasome subunit alpha type [Source:UniProtKB/TrEMBL;Acc:Q1HQN1]</t>
  </si>
  <si>
    <t>FBgn0016697</t>
  </si>
  <si>
    <t>CG10938</t>
  </si>
  <si>
    <t>proteasome-mediated ubiquitin-dependent protein catabolic process ; GO:0043161 | involved_in inferred by curator from GO:0005839 ; proteasomal protein catabolic process ; GO:0010498 | involved_in inferred from biological aspect of ancestor with PANTHER:PTN000174701 ; proteasome-mediated ubiquitin-dependent protein catabolic process ; GO:0043161 | involved_in inferred from mutant phenotype ; determination of adult lifespan ; GO:0008340 | acts_upstream_of_positive_effect inferred from mutant phenotype</t>
  </si>
  <si>
    <t>proteasome core complex, alpha-subunit complex ; GO:0019773 | part_of inferred from biological aspect of ancestor with PANTHER:PTN000175235 ; proteasome complex ; GO:0000502 | part_of inferred from direct assay ; proteasome core complex ; GO:0005839 | part_of inferred from direct assay ; nucleus ; GO:0005634 | is_active_in inferred from biological aspect of ancestor with PANTHER:PTN000175163 ; proteasome core complex, alpha-subunit complex ; GO:0019773 | part_of inferred from sequence or structural similarity with UniProtKB:P40302 ; proteasome core complex ; GO:0005839 | part_of inferred from biological aspect of ancestor with PANTHER:PTN000174701</t>
  </si>
  <si>
    <t>Proteasome alpha5 subunit</t>
  </si>
  <si>
    <t>20s proteasome ; 20S proteasome ; alpha5 ; Proteasome alpha subunit ; Proteasome alpha5 subunit ; alpha-subunit of 20S proteasome</t>
  </si>
  <si>
    <t>154644_at ; prosMA5 ; PSMA5 ; PRCZ ; alpha5_dm ; CG10938 ; ProsMA5 ; Prosalpha5 ; PSA5_DROME ; Alpha-5 ; alpha5 ; alpha-5</t>
  </si>
  <si>
    <t>Hsap\PSMA5 ; Hsap\PSMA4 ; Hsap\PSMA3 ; Hsap\PSMB7 ; Hsap\PSMA6 ; Hsap\PSMB1 ; Hsap\PSMA8 ; Hsap\PSMB10 ; Hsap\PSMB5 ; Hsap\PSMA7 ; Hsap\PSMB2 ; Hsap\PSMB8 ; Hsap\PSMB11 ; Hsap\PSMA1 ; Hsap\PSMB3 ; Hsap\PSMA2</t>
  </si>
  <si>
    <t>078589</t>
  </si>
  <si>
    <t>XP_029725535</t>
  </si>
  <si>
    <t>LOC109426691</t>
  </si>
  <si>
    <t>AALFPA_078589</t>
  </si>
  <si>
    <t>AAEL010508</t>
  </si>
  <si>
    <t>vacuolar protein sorting-associated protein (vps13)</t>
  </si>
  <si>
    <t>FBgn0033194</t>
  </si>
  <si>
    <t>CG2093</t>
  </si>
  <si>
    <t>protein targeting to vacuole ; GO:0006623 | involved_in inferred from biological aspect of ancestor with PANTHER:PTN000414878 ; protein metabolic process ; GO:0019538 | involved_in inferred from mutant phenotype ; protein retention in Golgi apparatus ; GO:0045053 | involved_in inferred from biological aspect of ancestor with PANTHER:PTN000414878 ; protein targeting to vacuole ; GO:0006623 | involved_in inferred from sequence or structural similarity with SGD:S000003963</t>
  </si>
  <si>
    <t>extrinsic component of membrane ; GO:0019898 | is_active_in inferred from biological aspect of ancestor with PANTHER:PTN000414878 ; late endosome membrane ; GO:0031902 | located_in inferred from direct assay</t>
  </si>
  <si>
    <t>Vacuolar protein sorting 13</t>
  </si>
  <si>
    <t>CG2093 ; Vacuolar protein sorting 13</t>
  </si>
  <si>
    <t>Vps13</t>
  </si>
  <si>
    <t>BEST:LD02743 ; Vps13 ; CG2093</t>
  </si>
  <si>
    <t>Hsap\VPS13C ; Hsap\VPS13B ; Hsap\VPS13A ; Hsap\VPS13D</t>
  </si>
  <si>
    <t>071714</t>
  </si>
  <si>
    <t>XP_029725512</t>
  </si>
  <si>
    <t>LOC109417792</t>
  </si>
  <si>
    <t>AALFPA_071714</t>
  </si>
  <si>
    <t>NS1</t>
  </si>
  <si>
    <t>045768</t>
  </si>
  <si>
    <t>galectin</t>
  </si>
  <si>
    <t>XP_019541205</t>
  </si>
  <si>
    <t>LOC109412016</t>
  </si>
  <si>
    <t>AALFPA_045768</t>
  </si>
  <si>
    <t>AAEL003541</t>
  </si>
  <si>
    <t>FBgn0031213</t>
  </si>
  <si>
    <t>CG11372</t>
  </si>
  <si>
    <t>synaptic target recognition ; GO:0008039 | involved_in inferred from mutant phenotype</t>
  </si>
  <si>
    <t>cytosol ; GO:0005829 | located_in inferred from direct assay</t>
  </si>
  <si>
    <t>carbohydrate binding ; GO:0030246 | inferred from electronic annotation with InterPro:IPR001079 enables ; galactoside binding ; GO:0016936 | enables inferred from biological aspect of ancestor with PANTHER:PTN000886608 ; galactoside binding ; GO:0016936 | enables inferred from direct assay</t>
  </si>
  <si>
    <t>CG11372 ; Dmgal ; galectin</t>
  </si>
  <si>
    <t>Hsap\LGALS7 ; Hsap\LGALS7B ; Hsap\LGALS1 ; Hsap\LGALS12 ; Hsap\LGALS9 ; Hsap\LGALS9B ; Hsap\LGALS9C ; Hsap\LGALS16 ; Hsap\LGALS13 ; Hsap\LGALS14 ; Hsap\CLC ; Hsap\LGALS2 ; Hsap\LGALSL ; Hsap\LGALS3 ; Hsap\LGALS4 ; Hsap\LGALS8 ; Hsap\GRIFIN</t>
  </si>
  <si>
    <t>069165</t>
  </si>
  <si>
    <t>Ptp61F</t>
  </si>
  <si>
    <t>XP_029736006</t>
  </si>
  <si>
    <t>LOC109424298</t>
  </si>
  <si>
    <t>AALFPA_069165</t>
  </si>
  <si>
    <t>AAEL001919</t>
  </si>
  <si>
    <t>protein tyrosine phosphatase, non-receptor type nt1</t>
  </si>
  <si>
    <t>FBgn0267487</t>
  </si>
  <si>
    <t>CG9181</t>
  </si>
  <si>
    <t>germ-band extension ; GO:0007377 | involved_in inferred from direct assay ; regulation of protein stability ; GO:0031647 | involved_in inferred from mutant phenotype ; negative regulation of insulin receptor signaling pathway ; GO:0046627 | involved_in inferred from genetic interaction with dock ; negative regulation of receptor signaling pathway via JAK-STAT ; GO:0046426 | involved_in inferred from genetic interaction with Stat92E ; peptidyl-tyrosine phosphorylation ; GO:0018108 | involved_in inferred from direct assay ; negative regulation of ERK1 and ERK2 cascade ; GO:0070373 | involved_in inferred from genetic interaction with Egfr ; peptidyl-tyrosine dephosphorylation ; GO:0035335 | involved_in inferred from direct assay ; peptidyl-tyrosine dephosphorylation ; GO:0035335 | involved_in inferred from mutant phenotype ; axon guidance ; GO:0007411 | involved_in inferred from physical interaction with dock ; negative regulation of phosphatidylinositol 3-kinase signaling ; GO:0014067 | involved_in inferred from genetic interaction with Akt inferred from genetic interaction with Pi3K92E ; negative regulation of receptor signaling pathway via JAK-STAT ; GO:0046426 | involved_in inferred from mutant phenotype ; negative regulation of vascular endothelial growth factor receptor signaling pathway ; GO:0030948 | involved_in inferred from genetic interaction with Pvf2 ; negative regulation of epidermal growth factor receptor signaling pathway ; GO:0042059 | involved_in inferred from genetic interaction with Egfr ; negative regulation of ERK1 and ERK2 cascade ; GO:0070373 | involved_in inferred from genetic interaction with Ras85D inferred from genetic interaction with rl ; negative regulation of insulin receptor signaling pathway ; GO:0046627 | involved_in inferred from genetic interaction with InR ; mitotic cell cycle ; GO:0000278 | involved_in inferred from mutant phenotype ; negative regulation of JNK cascade ; GO:0046329 | involved_in inferred from genetic interaction with Pvf2 ; cellular response to hypoxia ; GO:0071456 | involved_in inferred from mutant phenotype ; negative regulation of cell population proliferation ; GO:0008285 | involved_in inferred from mutant phenotype ; regulation of protein localization ; GO:0032880 | involved_in inferred from direct assay</t>
  </si>
  <si>
    <t>cytoplasm ; GO:0005737 | located_in inferred from direct assay ; nucleus ; GO:0005634 | located_in inferred from direct assay ; mitochondrial envelope ; GO:0005740 | located_in inferred from direct assay ; perinuclear region of cytoplasm ; GO:0048471 | located_in inferred from direct assay</t>
  </si>
  <si>
    <t>protein tyrosine phosphatase activity ; GO:0004725 | enables inferred from direct assay ; protein binding ; GO:0005515 | enables inferred from physical interaction with Abi ; protein tyrosine phosphatase activity ; GO:0004725 | enables inferred from mutant phenotype ; non-membrane spanning protein tyrosine phosphatase activity ; GO:0004726 | enables inferred from direct assay ; protein tyrosine phosphatase activity ; GO:0004725 | enables inferred from genetic interaction with Stat92E</t>
  </si>
  <si>
    <t>Protein tyrosine phosphatase 61F</t>
  </si>
  <si>
    <t>Protein tyrosine phosphatase ; Protein tyrosine phosphatase 61F ; protein tyrosine phosphatase ; protein-tyrosine-phosphatase ; protein tyrosine phosphatase 61F ; Cytoplasmic Protein tyrosine phosphatase 62A</t>
  </si>
  <si>
    <t>Ptp61F ; PTP61F ; PTP1B ; CG9181 ; ptp61F ; Ptp-61F ; DPTP61F ; R-PTP 61F ; dPTP61F ; dptp61F ; CG9178 ; BEST:LP01280 ; anon-WO0118547.297 ; anon-WO0140519.98 ; DCPTP62A ; CPtp62A ; Ptp61f ; PTP1b</t>
  </si>
  <si>
    <t>Hsap\PTPN2 ; Hsap\PTPN18 ; Hsap\PTPN12 ; Hsap\PTPN23 ; Hsap\PTPRR ; Hsap\PTPN7 ; Hsap\PTPN5 ; Hsap\PTPN22 ; Hsap\PTPN1 ; Hsap\PTPN20 ; Hsap\PTPRZ1 ; Hsap\PTPRG ; Hsap\PTPN9</t>
  </si>
  <si>
    <t>076088</t>
  </si>
  <si>
    <t>sqa</t>
  </si>
  <si>
    <t>XP_029709916</t>
  </si>
  <si>
    <t>LOC109622002</t>
  </si>
  <si>
    <t>AALFPA_076088</t>
  </si>
  <si>
    <t>AAEL007632;AAEL018343;AAEL019657</t>
  </si>
  <si>
    <t>myosin light chain kinase</t>
  </si>
  <si>
    <t>FBgn0259678 ; FBgn0265045</t>
  </si>
  <si>
    <t>FBgn0259678</t>
  </si>
  <si>
    <t>CG42347</t>
  </si>
  <si>
    <t>protein autophosphorylation ; GO:0046777 | involved_in inferred from mutant phenotype ; protein phosphorylation ; GO:0006468 | involved_in inferred from genetic interaction with Tsc1 ; positive regulation of TOR signaling ; GO:0032008 | involved_in inferred from genetic interaction with Tsc1 ; eye-antennal disc morphogenesis ; GO:0007455 | involved_in inferred from mutant phenotype ; morphogenesis of an epithelial fold ; GO:0060571 | involved_in inferred from mutant phenotype ; autophagy ; GO:0006914 | involved_in inferred from mutant phenotype ; compartment boundary maintenance ; GO:0060289 | involved_in inferred from mutant phenotype</t>
  </si>
  <si>
    <t>ATP binding ; GO:0005524 | inferred from electronic annotation with InterPro:IPR000719, InterPro:IPR002290, InterPro:IPR017441 enables ; protein serine/threonine kinase activity ; GO:0004674 | enables inferred from mutant phenotype ; myosin light chain kinase activity ; GO:0004687 | enables inferred from biological aspect of ancestor with PANTHER:PTN002389378 ; protein kinase activity ; GO:0004672 | enables inferred from genetic interaction with Tsc1</t>
  </si>
  <si>
    <t>spaghetti-squash activator</t>
  </si>
  <si>
    <t>MLCK-like ; CG1776 ; CG30004 ; spaghetti-squash activator</t>
  </si>
  <si>
    <t>CG1776 ; CG30004 ; sqa ; CG42347 ; FBgn0259678</t>
  </si>
  <si>
    <t>Hsap\CAMK1G ; Hsap\DCLK1 ; Hsap\CAMK1 ; Hsap\DAPK2 ; Hsap\STK17B ; Hsap\MYLK4 ; Hsap\PSKH2 ; Hsap\CAMK4 ; Hsap\PSKH1 ; Hsap\EFHB ; Hsap\DCLK2 ; Hsap\SPEG ; Hsap\STK17A ; Hsap\TRIO ; Hsap\MYLK2 ; Hsap\MYLK3 ; Hsap\CAPSL ; Hsap\DAPK1 ; Hsap\CAPS2 ; Hsap\DCLK3 ; Hsap\PNCK ; Hsap\STK33 ; Hsap\CAMKV ; Hsap\UHMK1 ; Hsap\DAPK3 ; Hsap\OBSCN ; Hsap\CAMK1D ; Hsap\CAPS ; Hsap\TTN ; Hsap\PHKG1 ; Hsap\PHKG2</t>
  </si>
  <si>
    <t>FBgn0265045</t>
  </si>
  <si>
    <t>CG44162</t>
  </si>
  <si>
    <t>negative regulation of hippo signaling ; GO:0035331 | involved_in inferred from mutant phenotype ; protein phosphorylation ; GO:0006468 | involved_in inferred from sequence or structural similarity ; protein phosphorylation ; GO:0006468 | involved_in inferred from mutant phenotype</t>
  </si>
  <si>
    <t>lateral cell cortex ; GO:0097575 | located_in inferred from direct assay</t>
  </si>
  <si>
    <t>ATP binding ; GO:0005524 | inferred from electronic annotation with InterPro:IPR000719, InterPro:IPR002290, InterPro:IPR017441 enables ; calmodulin-dependent protein kinase activity ; GO:0004683 | enables inferred from direct assay ; myosin light chain kinase activity ; GO:0004687 | enables inferred from mutant phenotype ; cytoskeletal motor activator activity ; GO:0140660 | enables inferred from mutant phenotype ; structural constituent of cytoskeleton ; GO:0005200 | enables inferred from sequence or structural similarity with bt inferred from sequence or structural similarity with sls ; myosin light chain kinase activity ; GO:0004687 | enables inferred from sequence or structural similarity inferred from direct assay ; protein serine/threonine kinase activity ; GO:0004674 | enables inferred from mutant phenotype ; myosin light chain kinase activity ; GO:0004687 | enables inferred from sequence or structural similarity with bt</t>
  </si>
  <si>
    <t>Stretchin-Mlck</t>
  </si>
  <si>
    <t>myosin light chain kinase ; Stretchin ; MLC-kinase ; stretchin-MLCK ; Stretchin-Mlck ; Myosin light chain kinase ; A-band-protein-225 ; 225kD protein ; Stretchin-MLCK ; Stretchin-klp ; stretchin-klp ; stretchin-mlck</t>
  </si>
  <si>
    <t>Strn-Mlck</t>
  </si>
  <si>
    <t>CG44162 ; Strn-mlck ; Strn-Mlck ; CG18255 ; 143736_at ; A(225) ; CT41348 ; MLCK ; mlck ; Mlc-k ; CG8304 ; MLCK-2 ; MLCK-3 ; MLCK-1 ; Mlck ; BEST:GH22543 ; BcDNA:RH74685 ; strn-mlck ; CG15699 ; Strn-MLCK ; Strn/Mlck</t>
  </si>
  <si>
    <t>Hsap\NEXN ; Hsap\SPEG ; Hsap\IGFN1 ; Hsap\FNDC3B ; Hsap\EGFLAM ; Hsap\MYOM1 ; Hsap\MYLK ; Hsap\OBSL1 ; Hsap\IGSF22 ; Hsap\OBSCN ; Hsap\TTN ; Hsap\IGLON5 ; Hsap\USH2A ; Hsap\DSCAML1 ; Hsap\OPCML ; Hsap\PAPLN ; Hsap\NEGR1 ; Hsap\KIRREL1 ; Hsap\KIRREL2 ; Hsap\IGSF9 ; Hsap\LRIT1 ; Hsap\SDK2 ; Hsap\DSCAM ; Hsap\NCAM2 ; Hsap\SDK1 ; Hsap\NTM ; Hsap\LSAMP ; Hsap\KIRREL3 ; Hsap\IGSF9B ; Hsap\LRIT3 ; Hsap\NCAM1 ; Hsap\PTPRQ ; Hsap\CD22 ; Hsap\CFP ; Hsap\HMCN1 ; Hsap\SIGLEC1 ; Hsap\VWA7 ; Hsap\MAG ; Hsap\PTK7 ; Hsap\HMCN2 ; Hsap\ZC3H11A ; Hsap\MYLK2</t>
  </si>
  <si>
    <t>074034</t>
  </si>
  <si>
    <t>SCaMC</t>
  </si>
  <si>
    <t>XP_019527268</t>
  </si>
  <si>
    <t>LOC109399286</t>
  </si>
  <si>
    <t>AALFPA_074034</t>
  </si>
  <si>
    <t>AAEL004589</t>
  </si>
  <si>
    <t>small calcium-binding mitochondrial carrier, putative</t>
  </si>
  <si>
    <t>FBgn0052103</t>
  </si>
  <si>
    <t>CG32103</t>
  </si>
  <si>
    <t>transmembrane transport ; GO:0055085 | inferred from electronic annotation with InterPro:IPR002067 involved_in</t>
  </si>
  <si>
    <t>mitochondrial inner membrane ; GO:0005743 | inferred from electronic annotation with InterPro:IPR002167 located_in</t>
  </si>
  <si>
    <t>calcium ion binding ; GO:0005509 | inferred from electronic annotation with InterPro:IPR002048 enables ; ATP transmembrane transporter activity ; GO:0005347 | enables inferred from biological aspect of ancestor with PANTHER:PTN000641656</t>
  </si>
  <si>
    <t>Short Calcium-binding Mitochondrial Carrier</t>
  </si>
  <si>
    <t>CG32103 ; CG4392 ; CG18022 ; SCaMC</t>
  </si>
  <si>
    <t>Hsap\SLC25A23 ; Hsap\SLC25A41 ; Hsap\SLC25A25 ; Hsap\SLC25A24 ; Hsap\AKT2 ; Hsap\SLC25A16 ; Hsap\SLC25A42 ; Hsap\CALN1</t>
  </si>
  <si>
    <t>067543</t>
  </si>
  <si>
    <t>ND-24</t>
  </si>
  <si>
    <t>XP_019557638</t>
  </si>
  <si>
    <t>LOC109426551</t>
  </si>
  <si>
    <t>AALFPA_067543</t>
  </si>
  <si>
    <t>AAEL005508</t>
  </si>
  <si>
    <t>NADH-ubiquinone oxidoreductase 24 kda subunit</t>
  </si>
  <si>
    <t>FBgn0030853</t>
  </si>
  <si>
    <t>CG5703</t>
  </si>
  <si>
    <t>mitochondrial electron transport, NADH to ubiquinone ; GO:0006120 | involved_in inferred from sequence or structural similarity with UniProtKB:P19404 ; mitochondrial electron transport, NADH to ubiquinone ; GO:0006120 | involved_in inferred from biological aspect of ancestor with PANTHER:PTN000042666</t>
  </si>
  <si>
    <t>mitochondrion ; GO:0005739 | located_in inferred from high throughput direct assay ; mitochondrial respiratory chain complex I ; GO:0005747 | part_of inferred from biological aspect of ancestor with PANTHER:PTN000042666 ; mitochondrial respiratory chain complex I ; GO:0005747 | part_of inferred from sequence or structural similarity with UniProtKB:P19404</t>
  </si>
  <si>
    <t>NADH dehydrogenase (ubiquinone) activity ; GO:0008137 | contributes_to inferred from sequence or structural similarity with UniProtKB:P19404</t>
  </si>
  <si>
    <t>NADH dehydrogenase (ubiquinone) 24 kDa subunit</t>
  </si>
  <si>
    <t>NADH ubiquinone oxidoreductase 24 kDa ; COMPLEX I: 24 kDa subunit ; NADH:ubiquinone oxidoreductase 24 kDa subunit ; NADH-ubiquinone oxidoreductase 24 kDa subunit ; NADH dehydrogenase (ubiquinone) 24 kDa subunit ; NADH dehydrogenase ubiquinone flavoprotein 2</t>
  </si>
  <si>
    <t>CG5703 ; BEST:LP01573 ; CG 5703 ; NUHM ; ND-24 ; Ndufv2 ; dNDUFV2A</t>
  </si>
  <si>
    <t>Hsap\NDUFV2</t>
  </si>
  <si>
    <t>042467</t>
  </si>
  <si>
    <t>ND-20</t>
  </si>
  <si>
    <t>XP_019534269</t>
  </si>
  <si>
    <t>LOC109405654</t>
  </si>
  <si>
    <t>AALFPA_042467</t>
  </si>
  <si>
    <t>AAEL008072</t>
  </si>
  <si>
    <t>NADH-plastoquinone oxidoreductase [Source:UniProtKB/TrEMBL;Acc:A0A1S4FIE9]</t>
  </si>
  <si>
    <t>FBgn0030718</t>
  </si>
  <si>
    <t>CG9172</t>
  </si>
  <si>
    <t>mitochondrial respiratory chain complex I assembly ; GO:0032981 | involved_in inferred from sequence or structural similarity with UniProtKB:O75251 ; determination of adult lifespan ; GO:0008340 | involved_in inferred from mutant phenotype ; electron transport coupled proton transport ; GO:0015990 | involved_in inferred from biological aspect of ancestor with PANTHER:PTN000242188 ; regulation of terminal button organization ; GO:2000331 | involved_in inferred from mutant phenotype ; mitochondrial respiratory chain complex I assembly ; GO:0032981 | involved_in inferred from mutant phenotype ; mitochondrial respiratory chain complex I assembly ; GO:0032981 | involved_in inferred from biological aspect of ancestor with PANTHER:PTN000242190 ; aerobic respiration ; GO:0009060 | involved_in inferred from biological aspect of ancestor with PANTHER:PTN000242188 ; response to reactive oxygen species ; GO:0000302 | involved_in inferred from mutant phenotype</t>
  </si>
  <si>
    <t>mitochondrial respiratory chain complex I ; GO:0005747 | part_of inferred from sequence or structural similarity with UniProtKB:O75251 ; mitochondrial respiratory chain complex I ; GO:0005747 | part_of inferred from biological aspect of ancestor with PANTHER:PTN000242190</t>
  </si>
  <si>
    <t>4 iron, 4 sulfur cluster binding ; GO:0051539 | inferred from electronic annotation with InterPro:IPR006138 enables ; quinone binding ; GO:0048038 | inferred from electronic annotation with InterPro:IPR006138 enables ; NADH dehydrogenase activity ; GO:0003954 | contributes_to inferred from sequence or structural similarity with UniProtKB:O75251 ; NADH dehydrogenase (ubiquinone) activity ; GO:0008137 | enables inferred from biological aspect of ancestor with PANTHER:PTN000242188</t>
  </si>
  <si>
    <t>NADH dehydrogenase (ubiquinone) 20 kDa subunit</t>
  </si>
  <si>
    <t>NADH ubiquinone oxidoreductase 20 kDa ; NADH:ubiquinone oxidoreductase 20 kDa subunit ; NADH-UBIQUINONE OXIDOREDUCTASE 20 KDA SUBUNIT ; FBpp0073949 ; NADH dehydrogenase (ubiquinone) 20 kDa subunit</t>
  </si>
  <si>
    <t>CG9172 ; 20 kDa ; NUKM ; ND-20 ; Dmel_CG9172 ; PSST ; dNDUFS7 ; dNDUFS7A ; ND20</t>
  </si>
  <si>
    <t>Hsap\NDUFS7</t>
  </si>
  <si>
    <t>070848</t>
  </si>
  <si>
    <t>CG1416</t>
  </si>
  <si>
    <t>XP_029721522</t>
  </si>
  <si>
    <t>LOC109431048</t>
  </si>
  <si>
    <t>AALFPA_070848</t>
  </si>
  <si>
    <t>AAEL005877; AAEL023516</t>
  </si>
  <si>
    <t>FBgn0032961</t>
  </si>
  <si>
    <t>protein folding ; GO:0006457 | involved_in inferred from biological aspect of ancestor with PANTHER:PTN000313827 ; positive regulation of ATPase activity ; GO:0032781 | involved_in inferred from biological aspect of ancestor with PANTHER:PTN000313827</t>
  </si>
  <si>
    <t>cytosol ; GO:0005829 | is_active_in inferred from biological aspect of ancestor with PANTHER:PTN000313827</t>
  </si>
  <si>
    <t>chaperone binding ; GO:0051087 | inferred from electronic annotation with InterPro:IPR015310 enables ; Hsp90 protein binding ; GO:0051879 | inferred from electronic annotation with InterPro:IPR039981 enables ; ATPase activator activity ; GO:0001671 | enables inferred from biological aspect of ancestor with PANTHER:PTN000313827</t>
  </si>
  <si>
    <t>CG1416 ; Aha1</t>
  </si>
  <si>
    <t>Hsap\AHSA1 ; Hsap\AHSA2P</t>
  </si>
  <si>
    <t>070740</t>
  </si>
  <si>
    <t>XP_019529774</t>
  </si>
  <si>
    <t>LOC109401655</t>
  </si>
  <si>
    <t>AALFPA_070740</t>
  </si>
  <si>
    <t>AAEL000752</t>
  </si>
  <si>
    <t>BSD domain-containing protein [Source:UniProtKB/TrEMBL;Acc:A0A1S4EWS1]</t>
  </si>
  <si>
    <t>043252</t>
  </si>
  <si>
    <t>gce</t>
  </si>
  <si>
    <t>XP_019543232</t>
  </si>
  <si>
    <t>LOC109413956</t>
  </si>
  <si>
    <t>AALFPA_043252</t>
  </si>
  <si>
    <t>AAEL025915</t>
  </si>
  <si>
    <t>FBgn0261703</t>
  </si>
  <si>
    <t>CG42739</t>
  </si>
  <si>
    <t>positive regulation of transcription, DNA-templated ; GO:0045893 | involved_in inferred from direct assay ; juvenile hormone mediated signaling pathway ; GO:0035626 | involved_in inferred from mutant phenotype ; regulation of transcription, DNA-templated ; GO:0006355 | involved_in inferred from sequence or structural similarity with Met ; positive regulation of transcription by RNA polymerase II ; GO:0045944 | involved_in inferred from direct assay ; regulation of transcription by RNA polymerase II ; GO:0006357 | involved_in inferred from biological aspect of ancestor with PANTHER:PTN000548496 ; positive regulation of transcription by RNA polymerase II ; GO:0045944 | involved_in inferred from mutant phenotype ; negative regulation of programmed cell death ; GO:0043069 | involved_in inferred from genetic interaction with Met ; juvenile hormone mediated signaling pathway ; GO:0035626 | involved_in inferred from direct assay</t>
  </si>
  <si>
    <t>transcription regulator complex ; GO:0005667 | inferred from electronic annotation with InterPro:IPR001067 part_of ; cytoplasm ; GO:0005737 | inferred from electronic annotation with InterPro:IPR001067 located_in ; nucleus ; GO:0005634 | is_active_in inferred from biological aspect of ancestor with PANTHER:PTN000548496 ; aryl hydrocarbon receptor complex ; GO:0034751 | part_of inferred from biological aspect of ancestor with PANTHER:PTN000548496 ; nucleus ; GO:0005634 | located_in inferred by curator from GO:0003700</t>
  </si>
  <si>
    <t>bHLH transcription factor binding ; GO:0043425 | enables inferred from physical interaction with tai ; DNA-binding transcription activator activity ; GO:0001216 | enables inferred from direct assay ; nuclear receptor activity ; GO:0004879 | enables inferred from mutant phenotype ; DNA-binding transcription factor activity ; GO:0003700 | enables inferred from sequence or structural similarity with Met ; transcription factor binding ; GO:0008134 | enables inferred from physical interaction with ftz-f1 ; juvenile hormone binding ; GO:0005500 | enables inferred from direct assay ; protein heterodimerization activity ; GO:0046982 | enables inferred from physical interaction with ftz-f1 ; hormone binding ; GO:0042562 | enables inferred from direct assay ; RNA polymerase II cis-regulatory region sequence-specific DNA binding ; GO:0000978 | enables inferred from biological aspect of ancestor with PANTHER:PTN000548496 ; DNA-binding transcription factor activity, RNA polymerase II-specific ; GO:0000981 | enables inferred from biological aspect of ancestor with PANTHER:PTN000548496</t>
  </si>
  <si>
    <t>germ cell-expressed bHLH-PAS</t>
  </si>
  <si>
    <t>germ cell-expressed bHLH-PAS ; germ-cell expressed ; Germ-cell expressed bHLH-PAS ; germ cell expressed ; Germ cell-expressed ; germ cell-expressed</t>
  </si>
  <si>
    <t>gce ; CG42739 ; CG6211 ; Dmgce ; CG15032 ; GCE ; Gce/Met2 ; Gce</t>
  </si>
  <si>
    <t>Hsap\NPAS2 ; Hsap\ARNTL ; Hsap\ARNTL2 ; Hsap\CLOCK ; Hsap\MIR5572 ; Hsap\ARNT ; Hsap\PASD1 ; Hsap\ARNT2 ; Hsap\NCOA3 ; Hsap\NCOA1 ; Hsap\NCOA2</t>
  </si>
  <si>
    <t>043276</t>
  </si>
  <si>
    <t>DIP1</t>
  </si>
  <si>
    <t>XP_029711630</t>
  </si>
  <si>
    <t>LOC109428340</t>
  </si>
  <si>
    <t>AALFPA_043276</t>
  </si>
  <si>
    <t>AAEL012964</t>
  </si>
  <si>
    <t>FBgn0024807</t>
  </si>
  <si>
    <t>CG17686</t>
  </si>
  <si>
    <t>RNA processing ; GO:0006396 | involved_in inferred from biological aspect of ancestor with PANTHER:PTN000098822 ; pre-mRNA catabolic process ; GO:1990261 | involved_in inferred from genetic interaction with UniProtKB:Q9VHB0 ; defense response to virus ; GO:0051607 | involved_in inferred from mutant phenotype ; cellular response to virus ; GO:0098586 | involved_in inferred from mutant phenotype</t>
  </si>
  <si>
    <t>nucleus ; GO:0005634 | located_in inferred from direct assay ; cytoplasm ; GO:0005737 | is_active_in inferred from biological aspect of ancestor with PANTHER:PTN000098822 ; nucleolus ; GO:0005730 | is_active_in inferred from biological aspect of ancestor with PANTHER:PTN000098822 ; cytoplasm ; GO:0005737 | located_in inferred from direct assay</t>
  </si>
  <si>
    <t>protein binding ; GO:0005515 | enables inferred from physical interaction with Ubx ; double-stranded RNA binding ; GO:0003725 | enables inferred from biological aspect of ancestor with PANTHER:PTN000098822 ; double-stranded RNA binding ; GO:0003725 | enables inferred from direct assay ; double-stranded RNA adenosine deaminase activity ; GO:0003726 | enables inferred from biological aspect of ancestor with PANTHER:PTN000098822 ; pre-mRNA intronic binding ; GO:0097157 | enables inferred from mutant phenotype ; pre-miRNA binding ; GO:0070883 | enables inferred from direct assay</t>
  </si>
  <si>
    <t>DISCO Interacting Protein 1</t>
  </si>
  <si>
    <t>klett ; Ultrabithorax binding protein 1 ; DISCO Interacting Protein 1 ; Disconnected Interacting Protein 1 ; Disconnected-interacting protein 1 ; Disco-interacting protein 1</t>
  </si>
  <si>
    <t>UbxBP1 ; klt ; CG17686 ; dip1a ; clot 2020 ; clot 10495 ; TO67 ; TO34 ; dip1 ; DIP1</t>
  </si>
  <si>
    <t>Hsap\ADARB1 ; Hsap\ADAD1 ; Hsap\ADAD2 ; Hsap\ADAR ; Hsap\ADARB2</t>
  </si>
  <si>
    <t>062480</t>
  </si>
  <si>
    <t>RPL12</t>
  </si>
  <si>
    <t>XP_029719205</t>
  </si>
  <si>
    <t>LOC115261525</t>
  </si>
  <si>
    <t>AALFPA_062480</t>
  </si>
  <si>
    <t>AAEL010468</t>
  </si>
  <si>
    <t>DNA-directed RNA polymerase I, 12kD-subunit, putative</t>
  </si>
  <si>
    <t>FBgn0038903</t>
  </si>
  <si>
    <t>CG13418</t>
  </si>
  <si>
    <t>mRNA cleavage ; GO:0006379 | inferred from electronic annotation with InterPro:IPR034004 involved_in ; termination of RNA polymerase I transcription ; GO:0006363 | involved_in inferred from biological aspect of ancestor with PANTHER:PTN000133053 ; transcription by RNA polymerase I ; GO:0006360 | involved_in inferred from sequence or structural similarity with UniProtKB:P32529</t>
  </si>
  <si>
    <t>RNA polymerase I complex ; GO:0005736 | part_of inferred from sequence or structural similarity with UniProtKB:P32529 ; RNA polymerase I complex ; GO:0005736 | part_of inferred from biological aspect of ancestor with PANTHER:PTN000133053</t>
  </si>
  <si>
    <t>zinc ion binding ; GO:0008270 | inferred from electronic annotation with InterPro:IPR001222, InterPro:IPR012164 enables ; nucleic acid binding ; GO:0003676 | inferred from electronic annotation with InterPro:IPR001222 enables ; RNA polymerase I activity ; GO:0001054 | contributes_to inferred from sequence or structural similarity with UniProtKB:P32529 ; DNA-directed 5'-3' RNA polymerase activity ; GO:0003899 | contributes_to inferred from biological aspect of ancestor with PANTHER:PTN000133051</t>
  </si>
  <si>
    <t>RNA polymerase I subunit H</t>
  </si>
  <si>
    <t>RNA polymerase I subunit H ; RpI12</t>
  </si>
  <si>
    <t>Polr1H</t>
  </si>
  <si>
    <t>CG13418 ; RpI12 ; Polr1H ; RPA12</t>
  </si>
  <si>
    <t>Hsap\POLR1H ; Hsap\POLR2I ; Hsap\TCEANC2 ; Hsap\MED26 ; Hsap\POLR3K ; Hsap\TCEA2 ; Hsap\TCEA3 ; Hsap\TCEA1 ; Hsap\TCEANC</t>
  </si>
  <si>
    <t>055496</t>
  </si>
  <si>
    <t>CG10425</t>
  </si>
  <si>
    <t>XP_019526683</t>
  </si>
  <si>
    <t>LOC109398749</t>
  </si>
  <si>
    <t>AALFPA_055496</t>
  </si>
  <si>
    <t>AAEL001048</t>
  </si>
  <si>
    <t>short-chain dehydrogenase</t>
  </si>
  <si>
    <t>FBgn0039304</t>
  </si>
  <si>
    <t>3-keto-sphinganine metabolic process ; GO:0006666 | involved_in inferred from biological aspect of ancestor with PANTHER:PTN000673031 ; sphingolipid biosynthetic process ; GO:0030148 | involved_in inferred from biological aspect of ancestor with PANTHER:PTN000673031</t>
  </si>
  <si>
    <t>endoplasmic reticulum membrane ; GO:0005789 | is_active_in inferred from biological aspect of ancestor with PANTHER:PTN000673031</t>
  </si>
  <si>
    <t>3-dehydrosphinganine reductase activity ; GO:0047560 | enables inferred from biological aspect of ancestor with PANTHER:PTN000673031 ; 3-dehydrosphinganine reductase activity ; GO:0047560 | enables inferred from sequence or structural similarity with UniProtKB:Q06136</t>
  </si>
  <si>
    <t>Hsap\KDSR ; Hsap\PIGF</t>
  </si>
  <si>
    <t>056347</t>
  </si>
  <si>
    <t>Ufd4</t>
  </si>
  <si>
    <t>XP_029720240</t>
  </si>
  <si>
    <t>LOC109404606</t>
  </si>
  <si>
    <t>AALFPA_056347</t>
  </si>
  <si>
    <t>AAEL007705</t>
  </si>
  <si>
    <t>hect E3 ubiquitin ligase</t>
  </si>
  <si>
    <t>FBgn0032208</t>
  </si>
  <si>
    <t>CG5604</t>
  </si>
  <si>
    <t>positive regulation of proteasomal ubiquitin-dependent protein catabolic process ; GO:0032436 | involved_in inferred from mutant phenotype ; protein K63-linked ubiquitination ; GO:0070534 | involved_in inferred from biological aspect of ancestor with PANTHER:PTN000134261 ; anatomical structure development ; GO:0048856 | involved_in inferred from biological aspect of ancestor with PANTHER:PTN000134261 ; negative regulation of ERK1 and ERK2 cascade ; GO:0070373 | involved_in inferred from genetic interaction with Usp47 ; ubiquitin-dependent protein catabolic process ; GO:0006511 | involved_in inferred from sequence or structural similarity with HGNC:12306</t>
  </si>
  <si>
    <t>nucleus ; GO:0005634 | located_in inferred from sequence or structural similarity with HGNC:12306</t>
  </si>
  <si>
    <t>metal ion binding ; GO:0046872 | inferred from electronic annotation with InterPro:IPR010606 enables ; ubiquitin protein ligase activity ; GO:0061630 | enables inferred from sequence or structural similarity with UniProtKB:Q69ZR2</t>
  </si>
  <si>
    <t>Ubiquitin fusion-degradation 4-like</t>
  </si>
  <si>
    <t>CG5604 ; Ufd4 ; ufd4</t>
  </si>
  <si>
    <t>Hsap\HECTD1 ; Hsap\UBE3A ; Hsap\HECW2 ; Hsap\SMURF2 ; Hsap\HACE1 ; Hsap\HERC6 ; Hsap\HERC5 ; Hsap\MAGI3 ; Hsap\UBE3C ; Hsap\ASCC1 ; Hsap\UBE3B ; Hsap\HUWE1 ; Hsap\MAGI2 ; Hsap\PLEKHA7 ; Hsap\AREL1 ; Hsap\WWP2 ; Hsap\SMURF1 ; Hsap\BAG3 ; Hsap\HECTD3 ; Hsap\WWC3 ; Hsap\TRIP12 ; Hsap\HERC4 ; Hsap\HECW1 ; Hsap\NEDD4L ; Hsap\WWC2 ; Hsap\MAGI1 ; Hsap\HERC3 ; Hsap\HECTD2 ; Hsap\PLEKHA5 ; Hsap\GAS7 ; Hsap\WWTR1 ; Hsap\NEDD4 ; Hsap\WWC1 ; Hsap\WWP1 ; Hsap\UBR5 ; Hsap\MAGIX ; Hsap\YAP1 ; Hsap\ITCH</t>
  </si>
  <si>
    <t>075642</t>
  </si>
  <si>
    <t>CG11050</t>
  </si>
  <si>
    <t>XP_019543768</t>
  </si>
  <si>
    <t>LOC109414417</t>
  </si>
  <si>
    <t>AALFPA_075642</t>
  </si>
  <si>
    <t>AAEL011081</t>
  </si>
  <si>
    <t>FBgn0031836</t>
  </si>
  <si>
    <t>5'-deoxynucleotidase activity ; GO:0002953 | enables inferred from biological aspect of ancestor with PANTHER:PTN000217841</t>
  </si>
  <si>
    <t>BcDNA:LD22339 ; CG11050</t>
  </si>
  <si>
    <t>Hsap\HDDC2</t>
  </si>
  <si>
    <t>068972</t>
  </si>
  <si>
    <t>Uggt</t>
  </si>
  <si>
    <t>XP_029718979</t>
  </si>
  <si>
    <t>LOC115261449</t>
  </si>
  <si>
    <t>AALFPA_068972</t>
  </si>
  <si>
    <t>AAEL000444</t>
  </si>
  <si>
    <t>udp-glucose glycoprotein:glucosyltransferase</t>
  </si>
  <si>
    <t>FBgn0014075</t>
  </si>
  <si>
    <t>CG6850</t>
  </si>
  <si>
    <t>ER-associated misfolded protein catabolic process ; GO:0071712 | involved_in inferred from biological aspect of ancestor with PANTHER:PTN000132051 ; protein glycosylation ; GO:0006486 | involved_in inferred from direct assay ; protein N-linked glycosylation via asparagine ; GO:0018279 | involved_in inferred from biological aspect of ancestor with PANTHER:PTN000132051</t>
  </si>
  <si>
    <t>endoplasmic reticulum ; GO:0005783 | is_active_in inferred from biological aspect of ancestor with PANTHER:PTN000132051 ; endoplasmic reticulum ; GO:0005783 | located_in inferred from direct assay ; nuclear envelope ; GO:0005635 | located_in inferred from direct assay ; cytoplasm ; GO:0005737 | located_in traceable author statement ; rough endoplasmic reticulum ; GO:0005791 | located_in inferred from direct assay ; endomembrane system ; GO:0012505 | located_in inferred from high throughput direct assay</t>
  </si>
  <si>
    <t>UDP-glucose:glycoprotein glucosyltransferase activity ; GO:0003980 | enables inferred from direct assay ; unfolded protein binding ; GO:0051082 | enables inferred from biological aspect of ancestor with PANTHER:PTN000132051 ; UDP-glucose:glycoprotein glucosyltransferase activity ; GO:0003980 | enables inferred from biological aspect of ancestor with PANTHER:PTN000132051</t>
  </si>
  <si>
    <t>UDP-glucose-glycoprotein glucosyltransferase</t>
  </si>
  <si>
    <t>UDP-glucose:glycoprotein glucosyltransferase ; UDP-glucose-glycoprotein glucosyltransferase</t>
  </si>
  <si>
    <t>GT ; UGT ; DUGT ; CG6850 ; anon-WO0172774.75 ; anon-WO0172774.73 ; UGGT ; ugt ; Uggt ; Ugt ; DmUGGT</t>
  </si>
  <si>
    <t>Hsap\UGGT1 ; Hsap\UGGT2</t>
  </si>
  <si>
    <t>050265</t>
  </si>
  <si>
    <t>uex</t>
  </si>
  <si>
    <t>XP_019563660</t>
  </si>
  <si>
    <t>LOC109431857</t>
  </si>
  <si>
    <t>AALFPA_050265</t>
  </si>
  <si>
    <t>AAEL014059</t>
  </si>
  <si>
    <t>ancient conserved domain protein 2 (cyclin m2)</t>
  </si>
  <si>
    <t>FBgn0262124</t>
  </si>
  <si>
    <t>CG42595</t>
  </si>
  <si>
    <t>cellular ion homeostasis ; GO:0006873 | involved_in inferred from sequence or structural similarity with SGD:S000005421 ; cellular response to carbon dioxide ; GO:0071244 | involved_in inferred from genetic interaction with UniProtKB:O61722</t>
  </si>
  <si>
    <t>plasma membrane ; GO:0005886 | located_in inferred from direct assay ; intracellular membrane-bounded organelle ; GO:0043231 | is_active_in inferred from biological aspect of ancestor with PANTHER:PTN002280740 ; plasma membrane ; GO:0005886 | is_active_in inferred from biological aspect of ancestor with PANTHER:PTN000248898</t>
  </si>
  <si>
    <t>transmembrane transporter activity ; GO:0022857 | enables inferred from biological aspect of ancestor with PANTHER:PTN000248898 ; protein binding ; GO:0005515 | enables inferred from physical interaction with UniProtKB:O61722</t>
  </si>
  <si>
    <t>unextended</t>
  </si>
  <si>
    <t>unextended ; CG40084 ; lethal (2) IR3</t>
  </si>
  <si>
    <t>uex ; CG40084 ; CR41594 ; CG42595 ; l(2)41Ad ; 41Ad ; l(2)EMS34-7 ; EMS45-73 ; l(2R)EMS45-73 ; GroupIII ; l(2R)A' ; IR3 ; l(2Rh)IR3 ; l(2)IR3</t>
  </si>
  <si>
    <t>Hsap\CNNM4 ; Hsap\CNNM1 ; Hsap\CNNM3 ; Hsap\CNNM2</t>
  </si>
  <si>
    <t>058804</t>
  </si>
  <si>
    <t>PEK</t>
  </si>
  <si>
    <t>XP_019548057</t>
  </si>
  <si>
    <t>LOC109418329</t>
  </si>
  <si>
    <t>AALFPA_058804</t>
  </si>
  <si>
    <t>AAEL021771</t>
  </si>
  <si>
    <t>FBgn0037327</t>
  </si>
  <si>
    <t>CG2087</t>
  </si>
  <si>
    <t>PERK-mediated unfolded protein response ; GO:0036499 | involved_in inferred from genetic interaction with Dad1 ; regulation of G2/M transition of mitotic cell cycle ; GO:0010389 | involved_in inferred from mutant phenotype ; positive regulation of autophagy ; GO:0010508 | involved_in inferred from mutant phenotype ; positive regulation of JNK cascade ; GO:0046330 | involved_in inferred from mutant phenotype ; protein phosphorylation ; GO:0006468 | involved_in inferred from electronic annotation with InterPro:IPR000719, InterPro:IPR008271</t>
  </si>
  <si>
    <t>cytosol ; GO:0005829 | is_active_in inferred from biological aspect of ancestor with PANTHER:PTN000867953</t>
  </si>
  <si>
    <t>ATP binding ; GO:0005524 | inferred from electronic annotation with InterPro:IPR000719, InterPro:IPR002290, InterPro:IPR017441 enables ; elongation factor-2 kinase activity ; GO:0004686 | enables inferred from direct assay ; eukaryotic translation initiation factor 2alpha kinase activity ; GO:0004694 | enables inferred from biological aspect of ancestor with PANTHER:PTN000867953 ; protein kinase activity ; GO:0004672 | enables inferred from biological aspect of ancestor with PANTHER:PTN000113601</t>
  </si>
  <si>
    <t>pancreatic eIF-2alpha kinase</t>
  </si>
  <si>
    <t>PEK ; pancreatic eIF-2alpha kinase ; pancreatic eIF2alpha kinase ; PERK ; protein kinase RNA-like endoplasmic reticulum kinase</t>
  </si>
  <si>
    <t>CG2087 ; DPERK ; DmPEK ; Perk ; PERK ; PEK ; perk ; pERK ; DpERK ; dPERK ; pek ; Pek ; dPerk ; PEK1 ; dpERK</t>
  </si>
  <si>
    <t>Hsap\EIF2AK2 ; Hsap\EIF2AK3 ; Hsap\EIF2AK1 ; Hsap\EIF2AK4</t>
  </si>
  <si>
    <t>049118</t>
  </si>
  <si>
    <t>Ostgamma</t>
  </si>
  <si>
    <t>XP_029717210</t>
  </si>
  <si>
    <t>LOC115260391</t>
  </si>
  <si>
    <t>AALFPA_049118</t>
  </si>
  <si>
    <t>AAEL005457</t>
  </si>
  <si>
    <t>FBgn0032015</t>
  </si>
  <si>
    <t>CG7830</t>
  </si>
  <si>
    <t>cell migration ; GO:0016477 | involved_in inferred from mutant phenotype ; encapsulation of foreign target ; GO:0035010 | involved_in inferred from mutant phenotype ; protein N-linked glycosylation via asparagine ; GO:0018279 | involved_in inferred from biological aspect of ancestor with PANTHER:PTN000294174 ; magnesium ion transmembrane transport ; GO:1903830 | involved_in inferred from mutant phenotype</t>
  </si>
  <si>
    <t>endomembrane system ; GO:0012505 | located_in inferred from high throughput direct assay ; oligosaccharyltransferase complex ; GO:0008250 | part_of inferred from biological aspect of ancestor with PANTHER:PTN000294174 ; cytoplasm ; GO:0005737 | located_in inferred from high throughput direct assay</t>
  </si>
  <si>
    <t>Oligosaccharide transferase gamma subunit</t>
  </si>
  <si>
    <t>Oligosaccharide transferase gamma subunit ; Magnesium transporter subtype 1</t>
  </si>
  <si>
    <t>Ostgamma ; CG7830 ; MagT1 ; dMagT1 ; OST</t>
  </si>
  <si>
    <t>Hsap\MAGT1 ; Hsap\TUSC3</t>
  </si>
  <si>
    <t>080054</t>
  </si>
  <si>
    <t>CG7546</t>
  </si>
  <si>
    <t>XP_019531550</t>
  </si>
  <si>
    <t>LOC109403226</t>
  </si>
  <si>
    <t>AALFPA_080054</t>
  </si>
  <si>
    <t>AAEL020878</t>
  </si>
  <si>
    <t>FBgn0035793</t>
  </si>
  <si>
    <t>negative regulation of apoptotic process ; GO:0043066 | involved_in inferred from sequence or structural similarity with MGI:MGI:1919439 ; ubiquitin-dependent ERAD pathway ; GO:0030433 | involved_in inferred from biological aspect of ancestor with PANTHER:PTN000390583</t>
  </si>
  <si>
    <t>BAT3 complex ; GO:0071818 | part_of inferred from biological aspect of ancestor with PANTHER:PTN000390583 ; cytosol ; GO:0005829 | located_in inferred from sequence or structural similarity with MGI:MGI:1919439</t>
  </si>
  <si>
    <t>enzyme binding ; GO:0019899 | enables inferred from physical interaction with UniProtKB:Q9VHI7 ; polyubiquitin modification-dependent protein binding ; GO:0031593 | enables inferred from sequence or structural similarity with MGI:MGI:1919439 ; polyubiquitin modification-dependent protein binding ; GO:0031593 | enables inferred from biological aspect of ancestor with PANTHER:PTN000390583 ; misfolded protein binding ; GO:0051787 | enables inferred from biological aspect of ancestor with PANTHER:PTN000390583</t>
  </si>
  <si>
    <t>clone 2.45 ; anon-EST:Liang-2.45 ; CG7546</t>
  </si>
  <si>
    <t>Hsap\BAG6</t>
  </si>
  <si>
    <t>067090</t>
  </si>
  <si>
    <t>Stt3A</t>
  </si>
  <si>
    <t>NS1[low]</t>
  </si>
  <si>
    <t>XP_019546697</t>
  </si>
  <si>
    <t>LOC109417026</t>
  </si>
  <si>
    <t>AALFPA_067090</t>
  </si>
  <si>
    <t>AAEL002804</t>
  </si>
  <si>
    <t>oligosaccharyl transferase</t>
  </si>
  <si>
    <t>FBgn0031149 ; FBgn0011336</t>
  </si>
  <si>
    <t>FBgn0031149</t>
  </si>
  <si>
    <t>CG1518</t>
  </si>
  <si>
    <t>post-translational protein modification ; GO:0043687 | involved_in inferred from biological aspect of ancestor with PANTHER:PTN000356208 ; protein N-linked glycosylation via asparagine ; GO:0018279 | involved_in inferred from biological aspect of ancestor with PANTHER:PTN000356208</t>
  </si>
  <si>
    <t>endomembrane system ; GO:0012505 | located_in inferred from high throughput direct assay ; oligosaccharyltransferase complex ; GO:0008250 | part_of inferred from sequence or structural similarity with UniProtKB:P39007</t>
  </si>
  <si>
    <t>dolichyl-diphosphooligosaccharide-protein glycotransferase activity ; GO:0004579 | enables inferred from biological aspect of ancestor with PANTHER:PTN000356208</t>
  </si>
  <si>
    <t>Catalytic subunit 3A of the oligosaccharyltransferase complex</t>
  </si>
  <si>
    <t>Stt3A ; CG1518 ; STT</t>
  </si>
  <si>
    <t>Hsap\STT3A ; Hsap\STT3B</t>
  </si>
  <si>
    <t>FBgn0011336</t>
  </si>
  <si>
    <t>CG7748</t>
  </si>
  <si>
    <t>Catalytic subunit 3B of the oligosaccharyltransferase complex</t>
  </si>
  <si>
    <t>Oligosaccharyl transferase 3 ; Catalytic subunit 3B of the oligosaccharyltransferase complex</t>
  </si>
  <si>
    <t>Stt3B</t>
  </si>
  <si>
    <t>l(3)j2D9 ; CG7748 ; BcDNA.GM01838 ; anon-WO03054008.7 ; BcDNA:GM01838 ; Stt3B ; STT ; OstStt3</t>
  </si>
  <si>
    <t>Hsap\STT3B ; Hsap\STT3A</t>
  </si>
  <si>
    <t>059778</t>
  </si>
  <si>
    <t>RER1</t>
  </si>
  <si>
    <t>XP_019932051</t>
  </si>
  <si>
    <t>LOC109622239</t>
  </si>
  <si>
    <t>AALFPA_059778</t>
  </si>
  <si>
    <t>AAEL019802</t>
  </si>
  <si>
    <t>Protein RER1 [Source:UniProtKB/TrEMBL;Acc:Q16T78]</t>
  </si>
  <si>
    <t>FBgn0039303</t>
  </si>
  <si>
    <t>CG11857</t>
  </si>
  <si>
    <t>retrograde vesicle-mediated transport, Golgi to endoplasmic reticulum ; GO:0006890 | involved_in inferred from biological aspect of ancestor with PANTHER:PTN000078466 ; protein retention in ER lumen ; GO:0006621 | involved_in inferred from biological aspect of ancestor with PANTHER:PTN000078466</t>
  </si>
  <si>
    <t>integral component of Golgi membrane ; GO:0030173 | is_active_in inferred from biological aspect of ancestor with PANTHER:PTN000078466</t>
  </si>
  <si>
    <t>Hsap\RER1</t>
  </si>
  <si>
    <t>046365</t>
  </si>
  <si>
    <t>l(2)37Cc</t>
  </si>
  <si>
    <t>XP_019533299</t>
  </si>
  <si>
    <t>LOC109404804</t>
  </si>
  <si>
    <t>AALFPA_046365</t>
  </si>
  <si>
    <t>AAEL009345</t>
  </si>
  <si>
    <t>prohibitin</t>
  </si>
  <si>
    <t>FBgn0002031</t>
  </si>
  <si>
    <t>CG10691</t>
  </si>
  <si>
    <t>mitochondrion organization ; GO:0007005 | involved_in inferred from biological aspect of ancestor with PANTHER:PTN000576537 ; cellular response to hypoxia ; GO:0071456 | involved_in inferred from mutant phenotype</t>
  </si>
  <si>
    <t>membrane ; GO:0016020 | inferred from electronic annotation with InterPro:IPR000163 located_in ; mitochondrion ; GO:0005739 | is_active_in inferred from biological aspect of ancestor with PANTHER:PTN000576537 ; mitochondrion ; GO:0005739 | located_in inferred from high throughput direct assay</t>
  </si>
  <si>
    <t>lethal (2) 37Cc</t>
  </si>
  <si>
    <t>transcription unit No. 4 ; lethal (2) 37Cc</t>
  </si>
  <si>
    <t>CG10691 ; l(2)37Cc ; Cc ; l(2)Cc ; fs(2)HH32 ; l (2) 37Cc</t>
  </si>
  <si>
    <t>Hsap\PHB ; Hsap\STOM ; Hsap\STOML2 ; Hsap\NPHS2 ; Hsap\STOML3 ; Hsap\PHB2 ; Hsap\STOML1</t>
  </si>
  <si>
    <t>042410</t>
  </si>
  <si>
    <t>Spg7</t>
  </si>
  <si>
    <t>XP_019565659</t>
  </si>
  <si>
    <t>LOC109433658</t>
  </si>
  <si>
    <t>AALFPA_042410</t>
  </si>
  <si>
    <t>AAEL013841</t>
  </si>
  <si>
    <t>paraplegin</t>
  </si>
  <si>
    <t>FBgn0024992</t>
  </si>
  <si>
    <t>CG2658</t>
  </si>
  <si>
    <t>protein-containing complex assembly ; GO:0065003 | involved_in inferred from biological aspect of ancestor with PANTHER:PTN000554085 ; mitochondrial protein processing ; GO:0034982 | involved_in inferred from biological aspect of ancestor with PANTHER:PTN000554085</t>
  </si>
  <si>
    <t>m-AAA complex ; GO:0005745 | part_of inferred from biological aspect of ancestor with PANTHER:PTN000554085 ; mitochondrion ; GO:0005739 | located_in inferred from direct assay ; m-AAA complex ; GO:0005745 | part_of inferred from physical interaction with Afg3l2 ; mitochondrion ; GO:0005739 | located_in inferred from sequence or structural similarity with UniProtKB:Q9UQ90</t>
  </si>
  <si>
    <t>ATP binding ; GO:0005524 | inferred from electronic annotation with InterPro:IPR000642, InterPro:IPR003959, InterPro:IPR011546 enables ; zinc ion binding ; GO:0008270 | inferred from electronic annotation with InterPro:IPR011546 enables ; ATP-dependent peptidase activity ; GO:0004176 | enables inferred from electronic annotation with InterPro:IPR000642, InterPro:IPR005936, InterPro:IPR011546, InterPro:IPR037219 ; ATP hydrolysis activity ; GO:0016887 | enables inferred from electronic annotation with InterPro:IPR003959 ; metalloendopeptidase activity ; GO:0004222 | enables inferred by curator from GO:0005745 ; metalloendopeptidase activity ; GO:0004222 | enables inferred from sequence or structural similarity with UniProtKB:Q9UQ90</t>
  </si>
  <si>
    <t>Paraplegin</t>
  </si>
  <si>
    <t>paraplegin_DROME ; paraplegin ; Paraplegin</t>
  </si>
  <si>
    <t>Dm100G10.aj ; anon-3Ba ; EG:100G10.7 ; CG2658 ; Spg7 ; SPG7</t>
  </si>
  <si>
    <t>Hsap\LOC101930112 ; Hsap\SPG7 ; Hsap\AFG3L2 ; Hsap\YME1L1 ; Hsap\BCS1L</t>
  </si>
  <si>
    <t>050553</t>
  </si>
  <si>
    <t>Ost48</t>
  </si>
  <si>
    <t>XP_019530423</t>
  </si>
  <si>
    <t>LOC109402238</t>
  </si>
  <si>
    <t>AALFPA_050553</t>
  </si>
  <si>
    <t>AAEL002174</t>
  </si>
  <si>
    <t>dolichyl-diphosphooligosaccharide protein glycosyltransferase</t>
  </si>
  <si>
    <t>FBgn0014868</t>
  </si>
  <si>
    <t>CG9022</t>
  </si>
  <si>
    <t>protein N-linked glycosylation via asparagine ; GO:0018279 | involved_in inferred from biological aspect of ancestor with PANTHER:PTN000089349</t>
  </si>
  <si>
    <t>endomembrane system ; GO:0012505 | located_in inferred from high throughput direct assay ; oligosaccharyltransferase complex ; GO:0008250 | part_of inferred from biological aspect of ancestor with PANTHER:PTN000089349</t>
  </si>
  <si>
    <t>Oligosaccharyltransferase 48kD subunit</t>
  </si>
  <si>
    <t>Oligosaccharyltransferase 48kD subunit ; oligosaccaryltransferase 48kDa subunit</t>
  </si>
  <si>
    <t>Ots48 ; CG9022 ; OST48/WBP1 ; DrOST ; OST48 ; DmOST50 ; clone 1.11 ; anon-EST:Liang-1.11 ; Ost48 ; ost48 ; OST</t>
  </si>
  <si>
    <t>Hsap\DDOST</t>
  </si>
  <si>
    <t>051034</t>
  </si>
  <si>
    <t>Sec71</t>
  </si>
  <si>
    <t>XP_029723183</t>
  </si>
  <si>
    <t>LOC109406857</t>
  </si>
  <si>
    <t>AALFPA_051034</t>
  </si>
  <si>
    <t>AAEL021798</t>
  </si>
  <si>
    <t>FBgn0028538</t>
  </si>
  <si>
    <t>CG7578</t>
  </si>
  <si>
    <t>regulation of ARF protein signal transduction ; GO:0032012 | inferred from electronic annotation with InterPro:IPR000904 involved_in ; positive regulation of neuron remodeling ; GO:1904801 | involved_in inferred from mutant phenotype inferred from genetic interaction with Sec71 inferred from genetic interaction with Nrg ; Golgi to plasma membrane protein transport ; GO:0043001 | involved_in inferred from genetic interaction with Arf79F ; positive regulation of endocytosis ; GO:0045807 | involved_in inferred from mutant phenotype ; regulation of ARF protein signal transduction ; GO:0032012 | involved_in inferred by curator from GO:0005085</t>
  </si>
  <si>
    <t>trans-Golgi network ; GO:0005802 | located_in inferred from direct assay ; Golgi apparatus ; GO:0005794 | located_in inferred from direct assay</t>
  </si>
  <si>
    <t>small GTPase binding ; GO:0031267 | enables inferred from physical interaction with Arl1 ; guanyl-nucleotide exchange factor activity ; GO:0005085 | enables inferred from direct assay inferred from physical interaction with Arf79F</t>
  </si>
  <si>
    <t>Secretory 71</t>
  </si>
  <si>
    <t>Secretory 71 ; Sec71 ortholog</t>
  </si>
  <si>
    <t>BIG1 ; BG:DS00797.7 ; CG7578 ; Sec71 ; sec71</t>
  </si>
  <si>
    <t>Hsap\PSD2 ; Hsap\ARFGEF1 ; Hsap\ARFGEF2 ; Hsap\IQSEC1 ; Hsap\PSD3 ; Hsap\PSD4 ; Hsap\IQSEC3 ; Hsap\IQSEC2 ; Hsap\CYTH3 ; Hsap\CYTH2 ; Hsap\GBF1 ; Hsap\PSD ; Hsap\CYTH4 ; Hsap\CYTH1 ; Hsap\MON2 ; Hsap\FBXO8</t>
  </si>
  <si>
    <t>053476</t>
  </si>
  <si>
    <t>OstΔ</t>
  </si>
  <si>
    <t>XP_019553798</t>
  </si>
  <si>
    <t>LOC109423323</t>
  </si>
  <si>
    <t>AALFPA_053476</t>
  </si>
  <si>
    <t>AAEL023188</t>
  </si>
  <si>
    <t>FBgn0034277</t>
  </si>
  <si>
    <t>CG6370</t>
  </si>
  <si>
    <t>protein N-linked glycosylation ; GO:0006487 | involved_in inferred from biological aspect of ancestor with PANTHER:PTN000291016 ; encapsulation of foreign target ; GO:0035010 | involved_in inferred from mutant phenotype</t>
  </si>
  <si>
    <t>integral component of membrane ; GO:0016021 | inferred from electronic annotation with InterPro:IPR008814 located_in ; endomembrane system ; GO:0012505 | located_in inferred from high throughput direct assay ; oligosaccharyltransferase complex ; GO:0008250 | part_of inferred from biological aspect of ancestor with PANTHER:PTN000291016</t>
  </si>
  <si>
    <t>Oligosaccharide transferase Delta subunit</t>
  </si>
  <si>
    <t>Oligosaccharide transferase Delta subunit ; oligosaccharide transferase</t>
  </si>
  <si>
    <t>OstDelta</t>
  </si>
  <si>
    <t>OstDelta ; CG6370 ; OST</t>
  </si>
  <si>
    <t>Hsap\RPN2</t>
  </si>
  <si>
    <t>045906</t>
  </si>
  <si>
    <t>Hrd3</t>
  </si>
  <si>
    <t>XP_029733240</t>
  </si>
  <si>
    <t>LOC109397196</t>
  </si>
  <si>
    <t>AALFPA_045906</t>
  </si>
  <si>
    <t>AAEL008521</t>
  </si>
  <si>
    <t>FBgn0028475</t>
  </si>
  <si>
    <t>CG10221</t>
  </si>
  <si>
    <t>ubiquitin-dependent ERAD pathway ; GO:0030433 | involved_in inferred from biological aspect of ancestor with PANTHER:PTN002595486</t>
  </si>
  <si>
    <t>Hrd1p ubiquitin ligase ERAD-L complex ; GO:0000839 | part_of inferred from biological aspect of ancestor with PANTHER:PTN002595486</t>
  </si>
  <si>
    <t>ubiquitin-protein transferase activity ; GO:0004842 | contributes_to inferred from biological aspect of ancestor with PANTHER:PTN002595486</t>
  </si>
  <si>
    <t>HMG-coA reductase degradation 3</t>
  </si>
  <si>
    <t>BcDNA:LD23587 ; HRD3 ; CG10221 ; Hrd3 ; hrd3</t>
  </si>
  <si>
    <t>Hsap\SEL1L ; Hsap\LRP2BP ; Hsap\COA7 ; Hsap\SEL1L2 ; Hsap\SEL1L3 ; Hsap\DELE1</t>
  </si>
  <si>
    <t>077243</t>
  </si>
  <si>
    <t>Prosbeta2</t>
  </si>
  <si>
    <t>XP_029731228</t>
  </si>
  <si>
    <t>LOC109399669</t>
  </si>
  <si>
    <t>AALFPA_077243</t>
  </si>
  <si>
    <t>AAEL003431</t>
  </si>
  <si>
    <t>proteasome subunit beta type 7,10</t>
  </si>
  <si>
    <t>FBgn0023174</t>
  </si>
  <si>
    <t>CG3329</t>
  </si>
  <si>
    <t>proteasome-mediated ubiquitin-dependent protein catabolic process ; GO:0043161 | involved_in inferred from mutant phenotype ; proteasomal protein catabolic process ; GO:0010498 | involved_in inferred from biological aspect of ancestor with PANTHER:PTN000174701 ; proteasome-mediated ubiquitin-dependent protein catabolic process ; GO:0043161 | involved_in inferred by curator from GO:0005839 ; proteasome-mediated ubiquitin-dependent protein catabolic process ; GO:0043161 | involved_in inferred from sequence or structural similarity with SGD:S000005683</t>
  </si>
  <si>
    <t>proteasome core complex ; GO:0005839 | part_of inferred from biological aspect of ancestor with PANTHER:PTN000174701 ; proteasome core complex, beta-subunit complex ; GO:0019774 | part_of inferred from biological aspect of ancestor with PANTHER:PTN002613347 ; proteasome core complex ; GO:0005839 | part_of inferred from direct assay ; proteasome core complex, beta-subunit complex ; GO:0019774 | part_of inferred from sequence or structural similarity with SGD:S000005683 ; proteasome complex ; GO:0000502 | part_of inferred from direct assay ; nucleus ; GO:0005634 | is_active_in inferred from biological aspect of ancestor with PANTHER:PTN000175545</t>
  </si>
  <si>
    <t>threonine-type endopeptidase activity ; GO:0004298 | inferred from electronic annotation with InterPro:IPR001353, InterPro:IPR023333 enables ; endopeptidase activity ; GO:0004175 | enables inferred by curator from GO:0005839 ; endopeptidase activity ; GO:0004175 | enables inferred from sequence or structural similarity with SGD:S000005683</t>
  </si>
  <si>
    <t>Proteasome beta2 subunit</t>
  </si>
  <si>
    <t>20s proteasome ; 20S proteasome ; anon-fast-evolving-1G6 ; anon-fast-evolving-1E6 ; Proteasome beta2 subunit ; b2 subunit ; beta2 proteosome subunit ; beta2 ; beta2 subunit ; proteasome beta2</t>
  </si>
  <si>
    <t>DTS7 ; Prosbeta2 ; beta2_dm ; beta2 ; l(3)DTS7 ; DTS-7 ; anon-EST:fe1G6 ; anon-EST:fe1E6 ; CG3329 ; prosbeta2 ; prosbeta ; b2 ; Prosbeta ; Dts7 ; 3329 ; Prosbeta 2 ; Beta-2 ; beta 2 ; PROSbeta2 ; beta-2 ; Beta 2 subunit ; B[[2]] ; DTS57</t>
  </si>
  <si>
    <t>Hsap\PSMA4 ; Hsap\PSMA3 ; Hsap\PSMB7 ; Hsap\PSMA6 ; Hsap\PSMB1 ; Hsap\PSMA5 ; Hsap\PSMA8 ; Hsap\PSMB10 ; Hsap\PSMB5 ; Hsap\PSMA7 ; Hsap\PSMB2 ; Hsap\PSMB8 ; Hsap\PSMB11 ; Hsap\PSMA1 ; Hsap\PSMB3</t>
  </si>
  <si>
    <t>048939</t>
  </si>
  <si>
    <t>Prosalpha6</t>
  </si>
  <si>
    <t>XP_019560485</t>
  </si>
  <si>
    <t>LOC109429097</t>
  </si>
  <si>
    <t>AALFPA_048939</t>
  </si>
  <si>
    <t>AAEL015007</t>
  </si>
  <si>
    <t>Proteasome subunit alpha type [Source:UniProtKB/TrEMBL;Acc:Q16EV7]</t>
  </si>
  <si>
    <t>FBgn0250843</t>
  </si>
  <si>
    <t>CG4904</t>
  </si>
  <si>
    <t>ubiquitin-dependent protein catabolic process ; GO:0006511 | involved_in inferred from electronic annotation with InterPro:IPR000426 ; proteasomal protein catabolic process ; GO:0010498 | involved_in inferred from biological aspect of ancestor with PANTHER:PTN000174701 ; proteasome-mediated ubiquitin-dependent protein catabolic process ; GO:0043161 | involved_in inferred by curator from GO:0000502 ; determination of adult lifespan ; GO:0008340 | acts_upstream_of_positive_effect inferred from mutant phenotype ; ventral furrow formation ; GO:0007370 | involved_in inferred from mutant phenotype</t>
  </si>
  <si>
    <t>proteasome core complex, alpha-subunit complex ; GO:0019773 | part_of inferred from biological aspect of ancestor with PANTHER:PTN000175235 ; proteasome complex ; GO:0000502 | part_of inferred from direct assay ; nucleus ; GO:0005634 | located_in inferred from direct assay ; proteasome core complex, alpha-subunit complex ; GO:0019773 | part_of inferred from sequence or structural similarity with UniProtKB:P40302 ; proteasome core complex ; GO:0005839 | part_of inferred from biological aspect of ancestor with PANTHER:PTN000174701 ; nucleus ; GO:0005634 | is_active_in inferred from biological aspect of ancestor with PANTHER:PTN000175096 ; cytoplasm ; GO:0005737 | located_in inferred from direct assay</t>
  </si>
  <si>
    <t>Proteasome alpha6 subunit</t>
  </si>
  <si>
    <t>20s proteasome ; 20S proteasome ; anon-SAGE:Wang-116 ; Proteasome 35 ; Proteasome 35kDa subunit ; Proteasome 35 kD subunit ; alpha6 ; Proteasome 35kD subunit ; Proteasome alpha6 subunit ; 20S alpha6 subunit ; Proteasome 35-kDa subunit ; alpha-subunit of 20S proteasome</t>
  </si>
  <si>
    <t>pros35 ; CG4904 ; 143314_at ; PROS-35 ; alpha_dm ; PROS-Dm35 ; Pros-Dm35 ; anon-SAGE:Wang-116 ; pros 35 ; PSMA1 ; Prosalpha6 ; Pros-35 ; Alpha-6 ; Pros35 ; alpha6 ; alpha-6 ; Pros alpha6</t>
  </si>
  <si>
    <t>Hsap\PSMA1 ; Hsap\PSMA4 ; Hsap\PSMA3 ; Hsap\PSMB7 ; Hsap\PSMA6 ; Hsap\PSMB1 ; Hsap\PSMA5 ; Hsap\PSMA8 ; Hsap\PSMB10 ; Hsap\PSMB5 ; Hsap\PSMA7 ; Hsap\PSMB2 ; Hsap\PSMB8 ; Hsap\PSMB11 ; Hsap\PSMB3 ; Hsap\PSMA2</t>
  </si>
  <si>
    <t>064455</t>
  </si>
  <si>
    <t>Prosalpha4</t>
  </si>
  <si>
    <t>XP_019553471</t>
  </si>
  <si>
    <t>LOC109423012</t>
  </si>
  <si>
    <t>AALFPA_064455</t>
  </si>
  <si>
    <t>AAEL005830</t>
  </si>
  <si>
    <t>26S proteasome alpha 4 subunit</t>
  </si>
  <si>
    <t>FBgn0004066</t>
  </si>
  <si>
    <t>CG3422</t>
  </si>
  <si>
    <t>ubiquitin-dependent protein catabolic process ; GO:0006511 | involved_in inferred from electronic annotation with InterPro:IPR000426 ; proteasomal protein catabolic process ; GO:0010498 | involved_in inferred from biological aspect of ancestor with PANTHER:PTN000174701 ; proteasome-mediated ubiquitin-dependent protein catabolic process ; GO:0043161 | involved_in inferred by curator from GO:0005839</t>
  </si>
  <si>
    <t>proteasome core complex ; GO:0005839 | part_of inferred from biological aspect of ancestor with PANTHER:PTN000174701 ; proteasome complex ; GO:0000502 | part_of inferred from direct assay ; nucleus ; GO:0005634 | is_active_in inferred from biological aspect of ancestor with PANTHER:PTN000175000 ; proteasome core complex, alpha-subunit complex ; GO:0019773 | part_of inferred from sequence or structural similarity with UniProtKB:P40302 ; proteasome core complex, alpha-subunit complex ; GO:0019773 | part_of inferred from biological aspect of ancestor with PANTHER:PTN000175235 ; proteasome core complex ; GO:0005839 | part_of inferred from direct assay</t>
  </si>
  <si>
    <t>Proteasome alpha4 subunit</t>
  </si>
  <si>
    <t>20s proteasome ; 20S proteasome ; alpha4 ; Proteasome 28kD subunit 1 ; Proteasome alpha4 subunit ; alpha-subunit of 20S proteasome</t>
  </si>
  <si>
    <t>alpha4 ; a4 ; pros28.1 ; PROS-Dm28.1 ; PROSA-28.1 ; alpha4_dm ; Pros28 ; PROS-28.1 ; Pros-Dm28.1 ; CG3422 ; 28.1Pros ; 3422 ; Prosalpha4 ; PSA4_DROME ; Alpha-4 ; Pros28.1 ; alpha-4</t>
  </si>
  <si>
    <t>Hsap\PSMA4 ; Hsap\PSMA3 ; Hsap\PSMB7 ; Hsap\PSMA6 ; Hsap\PSMB1 ; Hsap\PSMA5 ; Hsap\PSMA8 ; Hsap\PSMB10 ; Hsap\PSMB5 ; Hsap\PSMA7 ; Hsap\PSMB2 ; Hsap\PSMB8 ; Hsap\PSMB11 ; Hsap\PSMA1 ; Hsap\PSMB3 ; Hsap\PSMA2</t>
  </si>
  <si>
    <t>072512</t>
  </si>
  <si>
    <t>Prosalpha1</t>
  </si>
  <si>
    <t>XP_019556182</t>
  </si>
  <si>
    <t>LOC109425384</t>
  </si>
  <si>
    <t>AALFPA_072512</t>
  </si>
  <si>
    <t>AAEL009898</t>
  </si>
  <si>
    <t>26S proteasome alpha 1 subunit</t>
  </si>
  <si>
    <t>FBgn0263121</t>
  </si>
  <si>
    <t>CG18495</t>
  </si>
  <si>
    <t>proteasome-mediated ubiquitin-dependent protein catabolic process ; GO:0043161 | involved_in inferred from mutant phenotype ; proteasome-mediated ubiquitin-dependent protein catabolic process ; GO:0043161 | involved_in inferred by curator from GO:0005839 ; proteasomal protein catabolic process ; GO:0010498 | involved_in inferred from biological aspect of ancestor with PANTHER:PTN000174701</t>
  </si>
  <si>
    <t>proteasome core complex ; GO:0005839 | part_of inferred from direct assay ; proteasome core complex ; GO:0005839 | part_of inferred from biological aspect of ancestor with PANTHER:PTN000174701 ; proteasome complex ; GO:0000502 | part_of inferred from direct assay ; nucleus ; GO:0005634 | is_active_in inferred from biological aspect of ancestor with PANTHER:PTN000174852 ; proteasome core complex, alpha-subunit complex ; GO:0019773 | part_of inferred from sequence or structural similarity with UniProtKB:P40302 ; proteasome core complex, alpha-subunit complex ; GO:0019773 | part_of inferred from biological aspect of ancestor with PANTHER:PTN000175235</t>
  </si>
  <si>
    <t>Proteasome alpha1 subunit</t>
  </si>
  <si>
    <t>Proteasome alpha6 subunit ; alpha1 ; 20s proteasome ; 20S proteasome ; 20S proteasome subunit alpha1 ; Proteasome alpha1 subunit ; lethal (2) SH2342 ; alpha-subunit of 20S proteasome ; proteasome alpha6</t>
  </si>
  <si>
    <t>CG18495 ; Prosalpha6 ; Prosalpha1 ; 18495 ; PSA6_DROME ; prosalpha1 ; l(2)SH2342 ; l(2)SH2 2342 ; Alpha-1 ; alpha1 ; prosalpha6 ; alpha-1 ; Pros alpha1</t>
  </si>
  <si>
    <t>Hsap\PSMA6 ; Hsap\PSMA4 ; Hsap\PSMA3 ; Hsap\PSMB7 ; Hsap\PSMB1 ; Hsap\PSMA5 ; Hsap\PSMA8 ; Hsap\PSMB10 ; Hsap\PSMB5 ; Hsap\PSMA7 ; Hsap\PSMB2 ; Hsap\PSMB8 ; Hsap\PSMB11 ; Hsap\PSMA1 ; Hsap\PSMB3 ; Hsap\PSMA2</t>
  </si>
  <si>
    <t>046993</t>
  </si>
  <si>
    <t>Prosbeta4</t>
  </si>
  <si>
    <t>XP_029714954</t>
  </si>
  <si>
    <t>LOC109409321</t>
  </si>
  <si>
    <t>AALFPA_046993</t>
  </si>
  <si>
    <t>AAEL002401</t>
  </si>
  <si>
    <t>proteasome subunit beta type</t>
  </si>
  <si>
    <t>FBgn0032596</t>
  </si>
  <si>
    <t>CG17331</t>
  </si>
  <si>
    <t>proteasomal protein catabolic process ; GO:0010498 | involved_in inferred from biological aspect of ancestor with PANTHER:PTN000174701 ; multicellular organism reproduction ; GO:0032504 | involved_in inferred from expression pattern ; proteasome-mediated ubiquitin-dependent protein catabolic process ; GO:0043161 | involved_in inferred by curator from GO:0005839 ; proteasome-mediated ubiquitin-dependent protein catabolic process ; GO:0043161 | involved_in inferred from mutant phenotype</t>
  </si>
  <si>
    <t>proteasome complex ; GO:0000502 | part_of inferred from direct assay ; proteasome core complex ; GO:0005839 | part_of inferred from direct assay ; nucleus ; GO:0005634 | is_active_in inferred from biological aspect of ancestor with PANTHER:PTN000175383 ; proteasome core complex, beta-subunit complex ; GO:0019774 | part_of inferred from biological aspect of ancestor with PANTHER:PTN002613347 ; proteasome core complex ; GO:0005839 | part_of inferred from biological aspect of ancestor with PANTHER:PTN000174701 ; proteasome core complex, beta-subunit complex ; GO:0019774 | part_of inferred from sequence or structural similarity with UniProtKB:P22141</t>
  </si>
  <si>
    <t>threonine-type endopeptidase activity ; GO:0004298 | inferred from electronic annotation with InterPro:IPR001353, InterPro:IPR023333 enables ; peptidase activity ; GO:0008233 | enables inferred from biological aspect of ancestor with PANTHER:PTN000175383</t>
  </si>
  <si>
    <t>Proteasome beta4 subunit</t>
  </si>
  <si>
    <t>beta4 ; Proteasome beta4 subunit</t>
  </si>
  <si>
    <t>GC17331 ; PSMB2 ; 17331 ; Prosbeta4 ; Psmb2 ; CG17331 ; Beta-4 ; beta4 ; beta-4 ; Pros beta4</t>
  </si>
  <si>
    <t>Hsap\PSMB2 ; Hsap\PSMA4 ; Hsap\PSMA3 ; Hsap\PSMB7 ; Hsap\PSMA6 ; Hsap\PSMB1 ; Hsap\PSMA5 ; Hsap\PSMA8 ; Hsap\PSMB10 ; Hsap\PSMB5 ; Hsap\PSMA7 ; Hsap\PSMB8 ; Hsap\PSMB11 ; Hsap\PSMA1 ; Hsap\PSMB3</t>
  </si>
  <si>
    <t>046300</t>
  </si>
  <si>
    <t>Prosalpha2</t>
  </si>
  <si>
    <t>XP_019558226</t>
  </si>
  <si>
    <t>LOC109427110</t>
  </si>
  <si>
    <t>AALFPA_046300</t>
  </si>
  <si>
    <t>AAEL006061</t>
  </si>
  <si>
    <t>26S proteasome alpha 2 subunit</t>
  </si>
  <si>
    <t>FBgn0086134</t>
  </si>
  <si>
    <t>CG5266</t>
  </si>
  <si>
    <t>proteasome-mediated ubiquitin-dependent protein catabolic process ; GO:0043161 | involved_in inferred by curator from GO:0005839 ; proteasome-mediated ubiquitin-dependent protein catabolic process ; GO:0043161 | involved_in inferred from mutant phenotype ; proteasomal protein catabolic process ; GO:0010498 | involved_in inferred from biological aspect of ancestor with PANTHER:PTN000174701</t>
  </si>
  <si>
    <t>proteasome complex ; GO:0000502 | part_of inferred from direct assay ; proteasome core complex ; GO:0005839 | part_of inferred from direct assay ; proteasome core complex, alpha-subunit complex ; GO:0019773 | part_of inferred from sequence or structural similarity with UniProtKB:P40302 ; proteasome core complex ; GO:0005839 | part_of inferred from biological aspect of ancestor with PANTHER:PTN000174701 ; proteasome core complex, alpha-subunit complex ; GO:0019773 | part_of inferred from biological aspect of ancestor with PANTHER:PTN000175235</t>
  </si>
  <si>
    <t>Proteasome alpha2 subunit</t>
  </si>
  <si>
    <t>20s proteasome ; 20S proteasome ; Proteasome subunit alpha-type 2 ; Proteosome ; Su(DTS)-1 ; alpha2 ; Pros25 ; Proteasome 25kD subunit ; Proteasome alpha2 subunit ; alpha2 subunit ; alpha-subunit of 20S proteasome</t>
  </si>
  <si>
    <t>Su(DTS) ; 153303_at ; CG5266 ; dalpha2 ; PROS-Dm25g ; PRC3 ; alpha2_dm ; PROS Dm25 ; Su(DTS)-1 ; Pros25 ; Prosalpha2 ; PSA2_DROME ; Alpha-2 ; alpha2 ; Prot. 25 Kda ; alpha-2 ; pros25 ; 20S-alpha ; Pros alpha2 ; prosalpha2</t>
  </si>
  <si>
    <t>Hsap\PSMA2 ; Hsap\KIAA2012 ; Hsap\PSMA5 ; Hsap\PSMA1 ; Hsap\PSMA6 ; Hsap\PSMA3 ; Hsap\PSMA4 ; Hsap\PSMA8 ; Hsap\PSMA7</t>
  </si>
  <si>
    <t>NS3</t>
  </si>
  <si>
    <t>NS4B</t>
  </si>
  <si>
    <t>068137</t>
  </si>
  <si>
    <t>Pfk</t>
  </si>
  <si>
    <t>XP_029726440</t>
  </si>
  <si>
    <t>LOC109423326</t>
  </si>
  <si>
    <t>AALFPA_068137</t>
  </si>
  <si>
    <t>AAEL006895</t>
  </si>
  <si>
    <t>phosphofructokinase</t>
  </si>
  <si>
    <t>FBgn0003071</t>
  </si>
  <si>
    <t>CG4001</t>
  </si>
  <si>
    <t>fructose 6-phosphate metabolic process ; GO:0006002 | involved_in inferred from biological aspect of ancestor with PANTHER:PTN000344216 ; response to sucrose ; GO:0009744 | involved_in inferred from mutant phenotype ; fructose 1,6-bisphosphate metabolic process ; GO:0030388 | involved_in inferred from biological aspect of ancestor with PANTHER:PTN000344216 ; glycolytic process ; GO:0006096 | involved_in inferred from mutant phenotype ; glucose homeostasis ; GO:0042593 | involved_in inferred from mutant phenotype ; canonical glycolysis ; GO:0061621 | involved_in inferred from biological aspect of ancestor with PANTHER:PTN000344216</t>
  </si>
  <si>
    <t>6-phosphofructokinase complex ; GO:0005945 | part_of inferred by curator from GO:0003872 ; 6-phosphofructokinase complex ; GO:0005945 | part_of inferred from biological aspect of ancestor with PANTHER:PTN000344216</t>
  </si>
  <si>
    <t>ATP binding ; GO:0005524 | enables inferred from biological aspect of ancestor with PANTHER:PTN000344216 ; 6-phosphofructokinase activity ; GO:0003872 | enables inferred from mutant phenotype ; AMP binding ; GO:0016208 | enables inferred from biological aspect of ancestor with PANTHER:PTN000344216 ; 6-phosphofructokinase activity ; GO:0003872 | enables inferred from biological aspect of ancestor with PANTHER:PTN000344216 ; identical protein binding ; GO:0042802 | enables inferred from biological aspect of ancestor with PANTHER:PTN000344216 ; fructose-6-phosphate binding ; GO:0070095 | enables inferred from biological aspect of ancestor with PANTHER:PTN000344216 ; monosaccharide binding ; GO:0048029 | enables inferred from biological aspect of ancestor with PANTHER:PTN000344216</t>
  </si>
  <si>
    <t>Phosphofructokinase</t>
  </si>
  <si>
    <t>6-phosphofructokinase ; Phosphofructokinase ; phosphofructokinase ; Phosphofructokinase 1</t>
  </si>
  <si>
    <t>Pfk ; CG4001 ; BcDNA.GH12192 ; pfk ; l(2)06339 ; BcDNA:GH12192 ; PFK ; PFK1</t>
  </si>
  <si>
    <t>Hsap\PFKL ; Hsap\PFKP ; Hsap\PFKM</t>
  </si>
  <si>
    <t>071570</t>
  </si>
  <si>
    <t>Prosbeta6</t>
  </si>
  <si>
    <t>XP_019554459</t>
  </si>
  <si>
    <t>LOC109423871</t>
  </si>
  <si>
    <t>AALFPA_071570</t>
  </si>
  <si>
    <t>AAEL008770</t>
  </si>
  <si>
    <t>FBgn0002284</t>
  </si>
  <si>
    <t>CG4097</t>
  </si>
  <si>
    <t>proteasome-mediated ubiquitin-dependent protein catabolic process ; GO:0043161 | involved_in inferred by curator from GO:0005839 ; proteasomal protein catabolic process ; GO:0010498 | involved_in inferred from biological aspect of ancestor with PANTHER:PTN000174701 ; proteasome-mediated ubiquitin-dependent protein catabolic process ; GO:0043161 | involved_in inferred from mutant phenotype</t>
  </si>
  <si>
    <t>proteasome complex ; GO:0000502 | part_of inferred from direct assay ; nucleus ; GO:0005634 | is_active_in inferred from biological aspect of ancestor with PANTHER:PTN000175315 ; proteasome core complex ; GO:0005839 | part_of inferred from direct assay ; proteasome core complex ; GO:0005839 | part_of inferred from biological aspect of ancestor with PANTHER:PTN000174701 ; proteasome core complex, beta-subunit complex ; GO:0019774 | part_of inferred from sequence or structural similarity with UniProtKB:P23724 ; proteasome core complex, beta-subunit complex ; GO:0019774 | part_of inferred from biological aspect of ancestor with PANTHER:PTN002613347</t>
  </si>
  <si>
    <t>threonine-type endopeptidase activity ; GO:0004298 | inferred from electronic annotation with InterPro:IPR001353, InterPro:IPR023333 enables ; peptidase activity ; GO:0008233 | enables inferred from biological aspect of ancestor with PANTHER:PTN000175315</t>
  </si>
  <si>
    <t>Proteasome beta6 subunit</t>
  </si>
  <si>
    <t>Proteasome subunit 20S ; 20S proteasome ; beta6 proteosome subunit ; beta6 ; Proteasome 26kD subunit ; Proteasome beta6 subunit ; proteasome beta6</t>
  </si>
  <si>
    <t>pros26 ; DTS5 ; l(3)73Ai ; Pros26-DTS ; beta6_dm ; DTS-5 ; l(3)DTS-5 ; l(3)DTS5 ; CG4097 ; pros26beta6 ; pros26B ; beta6 ; Pros26 ; b6 ; PSMB1 ; Prosbeta6 ; PSB1_DROME ; Beta-6 ; beta-6 ; prosbeta6</t>
  </si>
  <si>
    <t>Hsap\PSMB1 ; Hsap\PSMA4 ; Hsap\PSMA3 ; Hsap\PSMB7 ; Hsap\PSMA6 ; Hsap\PSMA5 ; Hsap\PSMA8 ; Hsap\PSMB10 ; Hsap\PSMB5 ; Hsap\PSMA7 ; Hsap\PSMB2 ; Hsap\PSMB8 ; Hsap\PSMB11 ; Hsap\PSMA1 ; Hsap\PSMB3</t>
  </si>
  <si>
    <t>072523</t>
  </si>
  <si>
    <t>Prosalpha3</t>
  </si>
  <si>
    <t>XP_029735369</t>
  </si>
  <si>
    <t>LOC115270242</t>
  </si>
  <si>
    <t>AALFPA_072523</t>
  </si>
  <si>
    <t>AAEL010087</t>
  </si>
  <si>
    <t>26S proteasome alpha 3 subunit</t>
  </si>
  <si>
    <t>FBgn0261394</t>
  </si>
  <si>
    <t>CG9327</t>
  </si>
  <si>
    <t>cytosol ; GO:0005829 | is_active_in inferred from biological aspect of ancestor with PANTHER:PTN000174926 ; proteasome core complex ; GO:0005839 | part_of inferred from direct assay ; proteasome complex ; GO:0000502 | part_of inferred from direct assay ; cytoplasm ; GO:0005737 | located_in inferred from direct assay ; proteasome core complex ; GO:0005839 | part_of inferred from biological aspect of ancestor with PANTHER:PTN000174701 ; nucleus ; GO:0005634 | is_active_in inferred from biological aspect of ancestor with PANTHER:PTN000174926 ; nucleus ; GO:0005634 | located_in inferred from direct assay ; proteasome core complex, alpha-subunit complex ; GO:0019773 | part_of inferred from biological aspect of ancestor with PANTHER:PTN000175235 ; proteasome core complex, alpha-subunit complex ; GO:0019773 | part_of inferred from sequence or structural similarity with UniProtKB:P40302</t>
  </si>
  <si>
    <t>threonine-type endopeptidase activity ; GO:0004298 | inferred from electronic annotation with InterPro:IPR001353, InterPro:IPR023332 enables</t>
  </si>
  <si>
    <t>Proteasome alpha3 subunit</t>
  </si>
  <si>
    <t>alpha3 ; Proteasome 20S alpha3 subunit ; 20s proteasome ; 20S proteasome ; Proteasome subunit alpha-type 4 ; Proteasome 29kD subunit ; Proteasome alpha3 subunit ; alpha-subunit of 20S proteasome</t>
  </si>
  <si>
    <t>CG9327 ; Prosalpha3 ; Pros20S-alpha3 ; pros29 ; alpha3_dm ; PROS-29 ; PSB3_DROME ; Alpha-3 ; Pros29 ; alpha3 ; alpha-3 ; Pros-alpha3 ; prosalpha3</t>
  </si>
  <si>
    <t>NS2A</t>
  </si>
  <si>
    <t>NS4A</t>
  </si>
  <si>
    <t>076246</t>
  </si>
  <si>
    <t>Loquacious</t>
  </si>
  <si>
    <t>XP_029715249</t>
  </si>
  <si>
    <t>LOC109406841</t>
  </si>
  <si>
    <t>AALFPA_076246</t>
  </si>
  <si>
    <t>AAEL008687</t>
  </si>
  <si>
    <t>loquacious</t>
  </si>
  <si>
    <t>FBgn0032515</t>
  </si>
  <si>
    <t>CG6866</t>
  </si>
  <si>
    <t>pre-miRNA processing ; GO:0031054 | involved_in inferred from mutant phenotype ; production of siRNA involved in RNA interference ; GO:0030422 | involved_in inferred from mutant phenotype ; regulation of production of small RNA involved in gene silencing by RNA ; GO:0070920 | involved_in inferred from direct assay ; siRNA loading onto RISC involved in RNA interference ; GO:0035087 | involved_in inferred from mutant phenotype ; germ-line stem cell population maintenance ; GO:0030718 | involved_in inferred from mutant phenotype ; production of small RNA involved in gene silencing by RNA ; GO:0070918 | involved_in inferred from direct assay ; miRNA metabolic process ; GO:0010586 | involved_in inferred from direct assay ; pre-miRNA processing ; GO:0031054 | involved_in inferred from direct assay ; production of siRNA involved in RNA interference ; GO:0030422 | involved_in inferred from direct assay ; female germ-line stem cell asymmetric division ; GO:0048132 | involved_in inferred from mutant phenotype ; central nervous system development ; GO:0007417 | involved_in inferred from mutant phenotype ; dosage compensation by hyperactivation of X chromosome ; GO:0009047 | involved_in inferred from genetic interaction with lncRNA:roX2, lncRNA:roX1</t>
  </si>
  <si>
    <t>microprocessor complex ; GO:0070877 | part_of inferred from direct assay ; RISC-loading complex ; GO:0070578 | part_of inferred from physical interaction with loqs ; RISC-loading complex ; GO:0070578 | part_of inferred from physical interaction with loqs, Dcr-1 ; cytoplasm ; GO:0005737 | located_in inferred from direct assay</t>
  </si>
  <si>
    <t>siRNA binding ; GO:0035197 | enables inferred from direct assay ; double-stranded RNA binding ; GO:0003725 | enables inferred from sequence or structural similarity ; protein binding ; GO:0005515 | enables inferred from physical interaction with Dcr-1 ; RISC complex binding ; GO:1905172 | enables inferred from physical interaction with Dcr-1</t>
  </si>
  <si>
    <t>loquacious ; Loquacious</t>
  </si>
  <si>
    <t>loqs</t>
  </si>
  <si>
    <t>Loqs ; TRBP ; R3D1-S ; CG6866 ; R3D1-L ; cg6866 ; r3d1 ; loqs ; R3D1 ; loquacious ; LOQS ; dRax ; loq ; LqPD ; Loqs-PD</t>
  </si>
  <si>
    <t>Hsap\STRBP ; Hsap\ILF3 ; Hsap\ADAD2 ; Hsap\ADAD1 ; Hsap\ZFR2 ; Hsap\STAU2 ; Hsap\PRKRA ; Hsap\STAU1 ; Hsap\ZFR ; Hsap\TARBP2 ; Hsap\ADARB1 ; Hsap\ADARB2</t>
  </si>
  <si>
    <t>045688</t>
  </si>
  <si>
    <t>Prosbeta3</t>
  </si>
  <si>
    <t>XP_019554634</t>
  </si>
  <si>
    <t>LOC109424033</t>
  </si>
  <si>
    <t>AALFPA_045688</t>
  </si>
  <si>
    <t>AAEL006174</t>
  </si>
  <si>
    <t>FBgn0026380</t>
  </si>
  <si>
    <t>CG11981</t>
  </si>
  <si>
    <t>proteasome core complex ; GO:0005839 | part_of inferred from biological aspect of ancestor with PANTHER:PTN000174701 ; proteasome core complex, beta-subunit complex ; GO:0019774 | part_of inferred from biological aspect of ancestor with PANTHER:PTN002613347 ; proteasome core complex ; GO:0005839 | part_of inferred from direct assay ; proteasome complex ; GO:0000502 | part_of inferred from direct assay ; proteasome core complex, beta-subunit complex ; GO:0019774 | part_of inferred from sequence or structural similarity with UniProtKB:P23724</t>
  </si>
  <si>
    <t>threonine-type endopeptidase activity ; GO:0004298 | inferred from electronic annotation with InterPro:IPR001353, InterPro:IPR023333 enables</t>
  </si>
  <si>
    <t>Proteasome beta3 subunit</t>
  </si>
  <si>
    <t>20s proteasome ; 20S proteasome ; 20S proteasome beta3 subunit ; beta3 ; Prosbeta3 ; Proteasome beta3 subunit</t>
  </si>
  <si>
    <t>Prosbeta3 ; CG11981 ; 11981 ; Beta-3 ; beta3 ; Pros beta3 ; beta-3</t>
  </si>
  <si>
    <t>Hsap\PSMB3 ; Hsap\PSMA4 ; Hsap\PSMA3 ; Hsap\PSMB7 ; Hsap\PSMA6 ; Hsap\PSMB1 ; Hsap\PSMA5 ; Hsap\PSMA8 ; Hsap\PSMB10 ; Hsap\PSMB5 ; Hsap\PSMA7 ; Hsap\PSMB2 ; Hsap\PSMB8 ; Hsap\PSMB11 ; Hsap\PSMA1</t>
  </si>
  <si>
    <t>043807</t>
  </si>
  <si>
    <t>XP_029708615</t>
  </si>
  <si>
    <t>LOC115253936</t>
  </si>
  <si>
    <t>AALFPA_043807</t>
  </si>
  <si>
    <t>AAEL004713</t>
  </si>
  <si>
    <t>079622</t>
  </si>
  <si>
    <t>CG10465</t>
  </si>
  <si>
    <t>XP_029735576</t>
  </si>
  <si>
    <t>LOC109423750</t>
  </si>
  <si>
    <t>AALFPA_079622</t>
  </si>
  <si>
    <t>AAEL022698</t>
  </si>
  <si>
    <t>FBgn0033017</t>
  </si>
  <si>
    <t>protein homooligomerization ; GO:0051260 | inferred from electronic annotation with InterPro:IPR003131 involved_in</t>
  </si>
  <si>
    <t>Hsap\KCTD13 ; Hsap\KCTD10 ; Hsap\TNFAIP1</t>
  </si>
  <si>
    <t>061690</t>
  </si>
  <si>
    <t>Daao2</t>
  </si>
  <si>
    <t>XP_029731850</t>
  </si>
  <si>
    <t>LOC109409546</t>
  </si>
  <si>
    <t>AALFPA_061690</t>
  </si>
  <si>
    <t>AAEL000164</t>
  </si>
  <si>
    <t>d-amino acid oxidase</t>
  </si>
  <si>
    <t>FBgn0031860</t>
  </si>
  <si>
    <t>CG11236</t>
  </si>
  <si>
    <t>D-amino acid catabolic process ; GO:0019478 | involved_in inferred from sequence or structural similarity with UniProtKB:P14920 ; D-amino acid catabolic process ; GO:0019478 | involved_in inferred from biological aspect of ancestor with PANTHER:PTN002609522</t>
  </si>
  <si>
    <t>cytoplasm ; GO:0005737 | is_active_in inferred from biological aspect of ancestor with PANTHER:PTN002609522 ; peroxisome ; GO:0005777 | located_in inferred from sequence model</t>
  </si>
  <si>
    <t>FAD binding ; GO:0071949 | inferred from electronic annotation with InterPro:IPR023209 enables ; D-amino-acid oxidase activity ; GO:0003884 | enables inferred from biological aspect of ancestor with PANTHER:PTN002609522 ; D-amino-acid oxidase activity ; GO:0003884 | enables inferred from sequence or structural similarity with UniProtKB:P14920</t>
  </si>
  <si>
    <t>D-amino acid oxidase 2</t>
  </si>
  <si>
    <t>D-amino acid oxidase ; D-amino acid oxidase 2</t>
  </si>
  <si>
    <t>CG11236 ; DAAO ; daao ; Daao2 ; DDO</t>
  </si>
  <si>
    <t>Hsap\DAO ; Hsap\DDO ; Hsap\PIPOX ; Hsap\METTL24</t>
  </si>
  <si>
    <t>PP2C</t>
  </si>
  <si>
    <t>TVP23</t>
  </si>
  <si>
    <t>BACURD3</t>
  </si>
  <si>
    <t>VPS13</t>
  </si>
  <si>
    <t>Ae. albopictus hit</t>
  </si>
  <si>
    <t>Ae. aegypti ortholog</t>
  </si>
  <si>
    <t>D. melanogaster orthologs</t>
  </si>
  <si>
    <t>D. melanogaster and H. sapiens - ortholog 1</t>
  </si>
  <si>
    <t>D. melanogaster and H. sapiens - ortholog 2</t>
  </si>
  <si>
    <t>NS(1F)_1</t>
  </si>
  <si>
    <t>NS(1F)_2</t>
  </si>
  <si>
    <t>NS(1F)_3</t>
  </si>
  <si>
    <t>NS(5F)_1</t>
  </si>
  <si>
    <t>NS(5F)_2</t>
  </si>
  <si>
    <t>NS(5F)-3</t>
  </si>
  <si>
    <t>NS(Ø)_1</t>
  </si>
  <si>
    <t>NS(Ø)_2</t>
  </si>
  <si>
    <t>NS(Ø)_3</t>
  </si>
  <si>
    <t xml:space="preserve"> 8977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r>
      <t>-log10(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-value) </t>
    </r>
  </si>
  <si>
    <t>Log2 FC</t>
  </si>
  <si>
    <t>Volcano NS1</t>
  </si>
  <si>
    <t>Volcano NS5</t>
  </si>
  <si>
    <t>NS1/NS5[L]</t>
  </si>
  <si>
    <t>Heatmap: Log2(sample LFQ)-average protein(Log2(LFQ))</t>
  </si>
  <si>
    <t>String network</t>
  </si>
  <si>
    <t>NO</t>
  </si>
  <si>
    <t>YES</t>
  </si>
  <si>
    <t>NS1[L]/N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0" tint="-0.499984740745262"/>
      <name val="Arial"/>
      <family val="2"/>
    </font>
    <font>
      <b/>
      <sz val="10"/>
      <color theme="0" tint="-0.499984740745262"/>
      <name val="Arial"/>
      <family val="2"/>
    </font>
    <font>
      <b/>
      <sz val="10"/>
      <color rgb="FF7030A0"/>
      <name val="Arial"/>
      <family val="2"/>
    </font>
    <font>
      <sz val="10"/>
      <color rgb="FF7030A0"/>
      <name val="Arial"/>
      <family val="2"/>
    </font>
    <font>
      <sz val="10"/>
      <color rgb="FFC0000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6" fillId="0" borderId="0" xfId="0" applyFont="1"/>
    <xf numFmtId="0" fontId="1" fillId="0" borderId="0" xfId="0" applyFont="1" applyFill="1"/>
    <xf numFmtId="49" fontId="1" fillId="0" borderId="0" xfId="0" applyNumberFormat="1" applyFont="1"/>
    <xf numFmtId="0" fontId="7" fillId="0" borderId="0" xfId="0" applyFont="1"/>
    <xf numFmtId="0" fontId="8" fillId="0" borderId="0" xfId="0" applyFont="1"/>
    <xf numFmtId="0" fontId="9" fillId="0" borderId="0" xfId="0" applyFont="1"/>
    <xf numFmtId="49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2" fontId="5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vertical="top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6"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7AF2A-0004-764A-9B1D-FAE12698AB98}">
  <dimension ref="A1:BN145"/>
  <sheetViews>
    <sheetView tabSelected="1" topLeftCell="A34" zoomScale="93" workbookViewId="0">
      <selection activeCell="A59" sqref="A1:A1048576"/>
    </sheetView>
  </sheetViews>
  <sheetFormatPr baseColWidth="10" defaultRowHeight="16" x14ac:dyDescent="0.2"/>
  <cols>
    <col min="1" max="1" width="14.83203125" style="2" customWidth="1"/>
    <col min="2" max="2" width="9.1640625" style="2" customWidth="1"/>
    <col min="3" max="3" width="14.83203125" style="2" customWidth="1"/>
    <col min="4" max="4" width="8.33203125" style="2" customWidth="1"/>
    <col min="5" max="14" width="10" style="2" customWidth="1"/>
    <col min="15" max="15" width="10.1640625" style="1" customWidth="1"/>
    <col min="16" max="16" width="12.83203125" style="1" customWidth="1"/>
    <col min="17" max="17" width="9.1640625" customWidth="1"/>
    <col min="18" max="18" width="14" style="1" customWidth="1"/>
    <col min="19" max="19" width="14.5" style="1" customWidth="1"/>
    <col min="20" max="20" width="17.33203125" style="1" customWidth="1"/>
    <col min="21" max="21" width="13.1640625" style="1" customWidth="1"/>
    <col min="22" max="22" width="25.33203125" style="1" customWidth="1"/>
    <col min="23" max="23" width="19.6640625" style="1" customWidth="1"/>
    <col min="24" max="24" width="12.6640625" style="1" customWidth="1"/>
    <col min="25" max="31" width="10.1640625" style="1" customWidth="1"/>
    <col min="32" max="32" width="55.1640625" style="1" customWidth="1"/>
    <col min="33" max="33" width="69.33203125" style="1" customWidth="1"/>
    <col min="34" max="34" width="2.6640625" style="1" customWidth="1"/>
    <col min="35" max="35" width="10.83203125" style="1"/>
    <col min="36" max="36" width="14.83203125" style="1" customWidth="1"/>
    <col min="37" max="44" width="10.83203125" style="1"/>
    <col min="45" max="45" width="2.83203125" style="1" customWidth="1"/>
    <col min="46" max="49" width="10.83203125" style="1"/>
    <col min="50" max="58" width="12.33203125" style="1" bestFit="1" customWidth="1"/>
    <col min="59" max="59" width="18.1640625" style="1" customWidth="1"/>
    <col min="60" max="60" width="14" style="1" customWidth="1"/>
    <col min="61" max="16384" width="10.83203125" style="1"/>
  </cols>
  <sheetData>
    <row r="1" spans="1:59" ht="16" customHeight="1" x14ac:dyDescent="0.15">
      <c r="A1" s="19" t="s">
        <v>1195</v>
      </c>
      <c r="B1" s="19"/>
      <c r="C1" s="19" t="s">
        <v>1196</v>
      </c>
      <c r="D1" s="19"/>
      <c r="E1" s="19" t="s">
        <v>1198</v>
      </c>
      <c r="F1" s="19"/>
      <c r="G1" s="19"/>
      <c r="H1" s="19"/>
      <c r="I1" s="19"/>
      <c r="J1" s="19"/>
      <c r="K1" s="19"/>
      <c r="L1" s="19"/>
      <c r="M1" s="19"/>
      <c r="N1" s="19" t="s">
        <v>0</v>
      </c>
      <c r="O1" s="19"/>
      <c r="P1" s="19"/>
      <c r="Q1" s="20" t="s">
        <v>1199</v>
      </c>
      <c r="R1" s="19" t="s">
        <v>1178</v>
      </c>
      <c r="S1" s="19"/>
      <c r="T1" s="19"/>
      <c r="U1" s="19" t="s">
        <v>1179</v>
      </c>
      <c r="V1" s="19"/>
      <c r="W1" s="2" t="s">
        <v>1180</v>
      </c>
      <c r="X1" s="19" t="s">
        <v>1181</v>
      </c>
      <c r="Y1" s="19"/>
      <c r="Z1" s="19"/>
      <c r="AA1" s="19"/>
      <c r="AB1" s="19"/>
      <c r="AC1" s="19"/>
      <c r="AD1" s="19"/>
      <c r="AE1" s="19"/>
      <c r="AF1" s="19"/>
      <c r="AG1" s="19"/>
      <c r="AI1" s="19" t="s">
        <v>1182</v>
      </c>
      <c r="AJ1" s="19"/>
      <c r="AK1" s="19"/>
      <c r="AL1" s="19"/>
      <c r="AM1" s="19"/>
      <c r="AN1" s="19"/>
      <c r="AO1" s="19"/>
      <c r="AP1" s="19"/>
      <c r="AQ1" s="19"/>
      <c r="AR1" s="19"/>
      <c r="AX1" s="7"/>
      <c r="AY1" s="7"/>
      <c r="AZ1" s="7"/>
      <c r="BA1" s="7"/>
      <c r="BB1" s="7"/>
      <c r="BC1" s="7"/>
      <c r="BD1" s="7"/>
      <c r="BE1" s="7"/>
      <c r="BF1" s="7"/>
      <c r="BG1" s="7"/>
    </row>
    <row r="2" spans="1:59" ht="16" customHeight="1" x14ac:dyDescent="0.15">
      <c r="A2" s="2" t="s">
        <v>1193</v>
      </c>
      <c r="B2" s="12" t="s">
        <v>1194</v>
      </c>
      <c r="C2" s="2" t="s">
        <v>1193</v>
      </c>
      <c r="D2" s="12" t="s">
        <v>1194</v>
      </c>
      <c r="E2" s="11" t="s">
        <v>1189</v>
      </c>
      <c r="F2" s="11" t="s">
        <v>1190</v>
      </c>
      <c r="G2" s="11" t="s">
        <v>1191</v>
      </c>
      <c r="H2" s="11" t="s">
        <v>1183</v>
      </c>
      <c r="I2" s="11" t="s">
        <v>1184</v>
      </c>
      <c r="J2" s="11" t="s">
        <v>1185</v>
      </c>
      <c r="K2" s="11" t="s">
        <v>1186</v>
      </c>
      <c r="L2" s="11" t="s">
        <v>1187</v>
      </c>
      <c r="M2" s="11" t="s">
        <v>1188</v>
      </c>
      <c r="N2" s="2" t="s">
        <v>1</v>
      </c>
      <c r="O2" s="1" t="s">
        <v>2</v>
      </c>
      <c r="P2" s="1" t="s">
        <v>3</v>
      </c>
      <c r="Q2" s="20"/>
      <c r="R2" s="1" t="s">
        <v>4</v>
      </c>
      <c r="S2" s="1" t="s">
        <v>5</v>
      </c>
      <c r="T2" s="1" t="s">
        <v>6</v>
      </c>
      <c r="U2" s="1" t="s">
        <v>7</v>
      </c>
      <c r="V2" s="1" t="s">
        <v>8</v>
      </c>
      <c r="W2" s="1" t="s">
        <v>9</v>
      </c>
      <c r="X2" s="1" t="s">
        <v>10</v>
      </c>
      <c r="Y2" s="1" t="s">
        <v>11</v>
      </c>
      <c r="Z2" s="1" t="s">
        <v>12</v>
      </c>
      <c r="AA2" s="1" t="s">
        <v>13</v>
      </c>
      <c r="AB2" s="1" t="s">
        <v>14</v>
      </c>
      <c r="AC2" s="1" t="s">
        <v>15</v>
      </c>
      <c r="AD2" s="1" t="s">
        <v>16</v>
      </c>
      <c r="AE2" s="1" t="s">
        <v>17</v>
      </c>
      <c r="AF2" s="1" t="s">
        <v>18</v>
      </c>
      <c r="AG2" s="1" t="s">
        <v>19</v>
      </c>
      <c r="AH2" s="1" t="s">
        <v>20</v>
      </c>
      <c r="AI2" s="1" t="s">
        <v>10</v>
      </c>
      <c r="AJ2" s="1" t="s">
        <v>11</v>
      </c>
      <c r="AK2" s="1" t="s">
        <v>12</v>
      </c>
      <c r="AL2" s="1" t="s">
        <v>13</v>
      </c>
      <c r="AM2" s="1" t="s">
        <v>14</v>
      </c>
      <c r="AN2" s="1" t="s">
        <v>15</v>
      </c>
      <c r="AO2" s="1" t="s">
        <v>16</v>
      </c>
      <c r="AP2" s="1" t="s">
        <v>17</v>
      </c>
      <c r="AQ2" s="1" t="s">
        <v>18</v>
      </c>
      <c r="AR2" s="1" t="s">
        <v>19</v>
      </c>
      <c r="AS2" s="1" t="s">
        <v>20</v>
      </c>
      <c r="AX2" s="7"/>
      <c r="AY2" s="7"/>
      <c r="AZ2" s="7"/>
      <c r="BA2" s="7"/>
      <c r="BB2" s="7"/>
      <c r="BC2" s="7"/>
      <c r="BD2" s="7"/>
      <c r="BE2" s="7"/>
      <c r="BF2" s="7"/>
      <c r="BG2" s="7"/>
    </row>
    <row r="3" spans="1:59" x14ac:dyDescent="0.2">
      <c r="A3" s="14">
        <v>1.73413393866062</v>
      </c>
      <c r="B3" s="14">
        <v>1.02123578389486</v>
      </c>
      <c r="C3" s="13">
        <v>1.3577983724124001</v>
      </c>
      <c r="D3" s="13">
        <v>1.3347899119059301</v>
      </c>
      <c r="E3" s="12">
        <v>-0.79334333300000004</v>
      </c>
      <c r="F3" s="12">
        <v>-1.0340533329999999</v>
      </c>
      <c r="G3" s="12">
        <v>-0.52862333299999997</v>
      </c>
      <c r="H3" s="12">
        <v>8.8606667E-2</v>
      </c>
      <c r="I3" s="12">
        <v>-5.3643333000000001E-2</v>
      </c>
      <c r="J3" s="12">
        <v>0.67271666699999999</v>
      </c>
      <c r="K3" s="12">
        <v>-0.32034333300000001</v>
      </c>
      <c r="L3" s="12">
        <v>0.94175666700000005</v>
      </c>
      <c r="M3" s="12">
        <v>1.0269266669999999</v>
      </c>
      <c r="N3" s="2" t="s">
        <v>490</v>
      </c>
      <c r="O3" s="1" t="s">
        <v>491</v>
      </c>
      <c r="P3" s="18" t="s">
        <v>1202</v>
      </c>
      <c r="Q3" t="s">
        <v>1200</v>
      </c>
      <c r="R3" s="1" t="s">
        <v>492</v>
      </c>
      <c r="S3" s="1" t="s">
        <v>493</v>
      </c>
      <c r="T3" s="1" t="s">
        <v>494</v>
      </c>
      <c r="U3" s="1" t="s">
        <v>495</v>
      </c>
      <c r="V3" s="1" t="s">
        <v>496</v>
      </c>
      <c r="W3" s="1" t="s">
        <v>497</v>
      </c>
      <c r="X3" s="1" t="s">
        <v>497</v>
      </c>
      <c r="Y3" s="1" t="s">
        <v>498</v>
      </c>
      <c r="Z3" s="1" t="s">
        <v>499</v>
      </c>
      <c r="AA3" s="1" t="s">
        <v>500</v>
      </c>
      <c r="AB3" s="1" t="s">
        <v>501</v>
      </c>
      <c r="AC3" s="1" t="s">
        <v>502</v>
      </c>
      <c r="AD3" s="1" t="s">
        <v>503</v>
      </c>
      <c r="AE3" s="1" t="s">
        <v>491</v>
      </c>
      <c r="AF3" s="1" t="s">
        <v>504</v>
      </c>
      <c r="AG3" s="1" t="s">
        <v>505</v>
      </c>
      <c r="AH3" s="1" t="s">
        <v>20</v>
      </c>
      <c r="AI3" s="1" t="s">
        <v>20</v>
      </c>
      <c r="AJ3" s="1" t="s">
        <v>20</v>
      </c>
      <c r="AK3" s="1" t="s">
        <v>20</v>
      </c>
      <c r="AL3" s="1" t="s">
        <v>20</v>
      </c>
      <c r="AM3" s="1" t="s">
        <v>20</v>
      </c>
      <c r="AN3" s="1" t="s">
        <v>20</v>
      </c>
      <c r="AO3" s="1" t="s">
        <v>20</v>
      </c>
      <c r="AP3" s="1" t="s">
        <v>20</v>
      </c>
      <c r="AQ3" s="1" t="s">
        <v>20</v>
      </c>
      <c r="AR3" s="1" t="s">
        <v>20</v>
      </c>
      <c r="AS3" s="1" t="s">
        <v>20</v>
      </c>
      <c r="AX3" s="7"/>
      <c r="AY3" s="7"/>
      <c r="AZ3" s="7"/>
      <c r="BA3" s="7"/>
      <c r="BB3" s="7"/>
      <c r="BC3" s="7"/>
      <c r="BD3" s="7"/>
      <c r="BE3" s="7"/>
      <c r="BF3" s="7"/>
      <c r="BG3" s="7"/>
    </row>
    <row r="4" spans="1:59" x14ac:dyDescent="0.2">
      <c r="A4" s="17"/>
      <c r="B4" s="17"/>
      <c r="C4" s="12">
        <v>3.52830363517743</v>
      </c>
      <c r="D4" s="12">
        <v>2.2225596110026098</v>
      </c>
      <c r="E4" s="12">
        <v>-0.96899555599999998</v>
      </c>
      <c r="F4" s="12">
        <v>-1.275005556</v>
      </c>
      <c r="G4" s="12">
        <v>-1.582085556</v>
      </c>
      <c r="H4" s="12">
        <v>1.1535344439999999</v>
      </c>
      <c r="I4" s="12">
        <v>-1.099675556</v>
      </c>
      <c r="J4" s="12">
        <v>0.93064444400000002</v>
      </c>
      <c r="K4" s="12">
        <v>0.94119444399999996</v>
      </c>
      <c r="L4" s="12">
        <v>1.0625944439999999</v>
      </c>
      <c r="M4" s="12">
        <v>0.83779444400000003</v>
      </c>
      <c r="N4" s="2" t="s">
        <v>506</v>
      </c>
      <c r="O4" s="8" t="s">
        <v>507</v>
      </c>
      <c r="P4" s="1" t="s">
        <v>23</v>
      </c>
      <c r="Q4" t="s">
        <v>1201</v>
      </c>
      <c r="R4" s="1" t="s">
        <v>508</v>
      </c>
      <c r="S4" s="1" t="s">
        <v>509</v>
      </c>
      <c r="T4" s="1" t="s">
        <v>510</v>
      </c>
      <c r="U4" s="1" t="s">
        <v>511</v>
      </c>
      <c r="V4" s="1" t="s">
        <v>28</v>
      </c>
      <c r="W4" s="1" t="s">
        <v>512</v>
      </c>
      <c r="X4" s="1" t="s">
        <v>512</v>
      </c>
      <c r="Y4" s="1" t="s">
        <v>513</v>
      </c>
      <c r="Z4" s="1" t="s">
        <v>514</v>
      </c>
      <c r="AA4" s="1" t="s">
        <v>515</v>
      </c>
      <c r="AB4" s="1" t="s">
        <v>98</v>
      </c>
      <c r="AC4" s="1" t="s">
        <v>516</v>
      </c>
      <c r="AD4" s="1" t="s">
        <v>517</v>
      </c>
      <c r="AE4" s="1" t="s">
        <v>516</v>
      </c>
      <c r="AF4" s="1" t="s">
        <v>518</v>
      </c>
      <c r="AG4" s="1" t="s">
        <v>519</v>
      </c>
      <c r="AH4" s="1" t="s">
        <v>20</v>
      </c>
      <c r="AI4" s="1" t="s">
        <v>20</v>
      </c>
      <c r="AJ4" s="1" t="s">
        <v>20</v>
      </c>
      <c r="AK4" s="1" t="s">
        <v>20</v>
      </c>
      <c r="AL4" s="1" t="s">
        <v>20</v>
      </c>
      <c r="AM4" s="1" t="s">
        <v>20</v>
      </c>
      <c r="AN4" s="1" t="s">
        <v>20</v>
      </c>
      <c r="AO4" s="1" t="s">
        <v>20</v>
      </c>
      <c r="AP4" s="1" t="s">
        <v>20</v>
      </c>
      <c r="AQ4" s="1" t="s">
        <v>20</v>
      </c>
      <c r="AR4" s="1" t="s">
        <v>20</v>
      </c>
      <c r="AS4" s="1" t="s">
        <v>20</v>
      </c>
      <c r="AX4" s="7"/>
      <c r="AY4" s="7"/>
      <c r="AZ4" s="7"/>
      <c r="BA4" s="7"/>
      <c r="BB4" s="7"/>
      <c r="BC4" s="7"/>
      <c r="BD4" s="7"/>
      <c r="BE4" s="7"/>
      <c r="BF4" s="7"/>
      <c r="BG4" s="7"/>
    </row>
    <row r="5" spans="1:59" x14ac:dyDescent="0.2">
      <c r="A5" s="17"/>
      <c r="B5" s="17"/>
      <c r="C5" s="12">
        <v>1.7552908865502499</v>
      </c>
      <c r="D5" s="12">
        <v>1.7267786661783799</v>
      </c>
      <c r="E5" s="12">
        <v>-0.31084666700000002</v>
      </c>
      <c r="F5" s="12">
        <v>-1.7100266669999999</v>
      </c>
      <c r="G5" s="12">
        <v>-0.765196667</v>
      </c>
      <c r="H5" s="12">
        <v>0.58733333300000001</v>
      </c>
      <c r="I5" s="12">
        <v>-1.0199466669999999</v>
      </c>
      <c r="J5" s="12">
        <v>0.82441333299999997</v>
      </c>
      <c r="K5" s="12">
        <v>0.77225333299999999</v>
      </c>
      <c r="L5" s="12">
        <v>0.53051333300000003</v>
      </c>
      <c r="M5" s="12">
        <v>1.0915033329999999</v>
      </c>
      <c r="N5" s="2" t="s">
        <v>520</v>
      </c>
      <c r="O5" s="1" t="s">
        <v>521</v>
      </c>
      <c r="P5" s="1" t="s">
        <v>23</v>
      </c>
      <c r="Q5" t="s">
        <v>1201</v>
      </c>
      <c r="R5" s="1" t="s">
        <v>522</v>
      </c>
      <c r="S5" s="1" t="s">
        <v>523</v>
      </c>
      <c r="T5" s="1" t="s">
        <v>524</v>
      </c>
      <c r="U5" s="1" t="s">
        <v>525</v>
      </c>
      <c r="V5" s="1" t="s">
        <v>28</v>
      </c>
      <c r="W5" s="1" t="s">
        <v>526</v>
      </c>
      <c r="X5" s="1" t="s">
        <v>526</v>
      </c>
      <c r="Y5" s="1" t="s">
        <v>527</v>
      </c>
      <c r="Z5" s="1" t="s">
        <v>528</v>
      </c>
      <c r="AA5" s="1" t="s">
        <v>529</v>
      </c>
      <c r="AB5" s="1" t="s">
        <v>530</v>
      </c>
      <c r="AC5" s="1" t="s">
        <v>531</v>
      </c>
      <c r="AD5" s="1" t="s">
        <v>532</v>
      </c>
      <c r="AE5" s="1" t="s">
        <v>521</v>
      </c>
      <c r="AF5" s="1" t="s">
        <v>533</v>
      </c>
      <c r="AG5" s="1" t="s">
        <v>534</v>
      </c>
      <c r="AH5" s="1" t="s">
        <v>20</v>
      </c>
      <c r="AI5" s="1" t="s">
        <v>20</v>
      </c>
      <c r="AJ5" s="1" t="s">
        <v>20</v>
      </c>
      <c r="AK5" s="1" t="s">
        <v>20</v>
      </c>
      <c r="AL5" s="1" t="s">
        <v>20</v>
      </c>
      <c r="AM5" s="1" t="s">
        <v>20</v>
      </c>
      <c r="AN5" s="1" t="s">
        <v>20</v>
      </c>
      <c r="AO5" s="1" t="s">
        <v>20</v>
      </c>
      <c r="AP5" s="1" t="s">
        <v>20</v>
      </c>
      <c r="AQ5" s="1" t="s">
        <v>20</v>
      </c>
      <c r="AR5" s="1" t="s">
        <v>20</v>
      </c>
      <c r="AS5" s="1" t="s">
        <v>20</v>
      </c>
      <c r="AX5" s="7"/>
      <c r="AY5" s="7"/>
      <c r="AZ5" s="7"/>
      <c r="BA5" s="7"/>
      <c r="BB5" s="7"/>
      <c r="BC5" s="7"/>
      <c r="BD5" s="7"/>
      <c r="BE5" s="7"/>
      <c r="BF5" s="7"/>
      <c r="BG5" s="7"/>
    </row>
    <row r="6" spans="1:59" x14ac:dyDescent="0.2">
      <c r="A6" s="17"/>
      <c r="B6" s="17"/>
      <c r="C6" s="12">
        <v>1.30587973828307</v>
      </c>
      <c r="D6" s="12">
        <v>1.6468041737874299</v>
      </c>
      <c r="E6" s="12">
        <v>-1.4940811110000001</v>
      </c>
      <c r="F6" s="12">
        <v>-0.932621111</v>
      </c>
      <c r="G6" s="12">
        <v>0.47386888900000002</v>
      </c>
      <c r="H6" s="12">
        <v>0.14776888899999999</v>
      </c>
      <c r="I6" s="12">
        <v>-1.5971311109999999</v>
      </c>
      <c r="J6" s="12">
        <v>0.41461888899999999</v>
      </c>
      <c r="K6" s="12">
        <v>0.84270888899999996</v>
      </c>
      <c r="L6" s="12">
        <v>1.115508889</v>
      </c>
      <c r="M6" s="12">
        <v>1.0293588890000001</v>
      </c>
      <c r="N6" s="2" t="s">
        <v>116</v>
      </c>
      <c r="O6" s="1" t="s">
        <v>117</v>
      </c>
      <c r="P6" s="1" t="s">
        <v>23</v>
      </c>
      <c r="Q6" t="s">
        <v>1201</v>
      </c>
      <c r="R6" s="1" t="s">
        <v>118</v>
      </c>
      <c r="S6" s="1" t="s">
        <v>119</v>
      </c>
      <c r="T6" s="1" t="s">
        <v>120</v>
      </c>
      <c r="U6" s="1" t="s">
        <v>121</v>
      </c>
      <c r="V6" s="1" t="s">
        <v>122</v>
      </c>
      <c r="W6" s="1" t="s">
        <v>123</v>
      </c>
      <c r="X6" s="1" t="s">
        <v>124</v>
      </c>
      <c r="Y6" s="1" t="s">
        <v>125</v>
      </c>
      <c r="Z6" s="1" t="s">
        <v>126</v>
      </c>
      <c r="AA6" s="1" t="s">
        <v>127</v>
      </c>
      <c r="AB6" s="1" t="s">
        <v>128</v>
      </c>
      <c r="AC6" s="1" t="s">
        <v>129</v>
      </c>
      <c r="AD6" s="1" t="s">
        <v>130</v>
      </c>
      <c r="AE6" s="1" t="s">
        <v>117</v>
      </c>
      <c r="AF6" s="1" t="s">
        <v>131</v>
      </c>
      <c r="AG6" s="1" t="s">
        <v>132</v>
      </c>
      <c r="AH6" s="1" t="s">
        <v>20</v>
      </c>
      <c r="AI6" s="1" t="s">
        <v>133</v>
      </c>
      <c r="AJ6" s="1" t="s">
        <v>134</v>
      </c>
      <c r="AK6" s="1" t="s">
        <v>135</v>
      </c>
      <c r="AL6" s="1" t="s">
        <v>136</v>
      </c>
      <c r="AM6" s="1" t="s">
        <v>137</v>
      </c>
      <c r="AN6" s="1" t="s">
        <v>138</v>
      </c>
      <c r="AO6" s="1" t="s">
        <v>139</v>
      </c>
      <c r="AP6" s="1" t="s">
        <v>140</v>
      </c>
      <c r="AQ6" s="1" t="s">
        <v>141</v>
      </c>
      <c r="AR6" s="1" t="s">
        <v>142</v>
      </c>
      <c r="AS6" s="1" t="s">
        <v>20</v>
      </c>
      <c r="AX6" s="7"/>
      <c r="AY6" s="7"/>
      <c r="AZ6" s="7"/>
      <c r="BA6" s="7"/>
      <c r="BB6" s="7"/>
      <c r="BC6" s="7"/>
      <c r="BD6" s="7"/>
      <c r="BE6" s="7"/>
      <c r="BF6" s="7"/>
      <c r="BG6" s="7"/>
    </row>
    <row r="7" spans="1:59" x14ac:dyDescent="0.2">
      <c r="A7" s="17"/>
      <c r="B7" s="17"/>
      <c r="C7" s="12">
        <v>1.7184155752502099</v>
      </c>
      <c r="D7" s="12">
        <v>2.2420291900634801</v>
      </c>
      <c r="E7" s="12">
        <v>-0.13894999999999999</v>
      </c>
      <c r="F7" s="12">
        <v>-1.0168900000000001</v>
      </c>
      <c r="G7" s="12">
        <v>-1.66944</v>
      </c>
      <c r="H7" s="12">
        <v>-0.52546000000000004</v>
      </c>
      <c r="I7" s="12">
        <v>-0.10961</v>
      </c>
      <c r="J7" s="12">
        <v>-0.44046999999999997</v>
      </c>
      <c r="K7" s="12">
        <v>0.61607000000000001</v>
      </c>
      <c r="L7" s="12">
        <v>1.9650000000000001</v>
      </c>
      <c r="M7" s="12">
        <v>1.31975</v>
      </c>
      <c r="N7" s="2" t="s">
        <v>330</v>
      </c>
      <c r="O7" s="1" t="s">
        <v>331</v>
      </c>
      <c r="P7" s="1" t="s">
        <v>23</v>
      </c>
      <c r="Q7" t="s">
        <v>1200</v>
      </c>
      <c r="R7" s="1" t="s">
        <v>332</v>
      </c>
      <c r="S7" s="1" t="s">
        <v>333</v>
      </c>
      <c r="T7" s="1" t="s">
        <v>334</v>
      </c>
      <c r="U7" s="1" t="s">
        <v>335</v>
      </c>
      <c r="V7" s="1" t="s">
        <v>28</v>
      </c>
      <c r="W7" s="1" t="s">
        <v>336</v>
      </c>
      <c r="X7" s="1" t="s">
        <v>336</v>
      </c>
      <c r="Y7" s="1" t="s">
        <v>337</v>
      </c>
      <c r="Z7" s="1" t="s">
        <v>338</v>
      </c>
      <c r="AA7" s="1" t="s">
        <v>339</v>
      </c>
      <c r="AB7" s="1" t="s">
        <v>340</v>
      </c>
      <c r="AC7" s="1" t="s">
        <v>341</v>
      </c>
      <c r="AD7" s="1" t="s">
        <v>342</v>
      </c>
      <c r="AE7" s="1" t="s">
        <v>331</v>
      </c>
      <c r="AF7" s="1" t="s">
        <v>343</v>
      </c>
      <c r="AG7" s="1" t="s">
        <v>344</v>
      </c>
      <c r="AH7" s="1" t="s">
        <v>20</v>
      </c>
      <c r="AI7" s="1" t="s">
        <v>20</v>
      </c>
      <c r="AJ7" s="1" t="s">
        <v>20</v>
      </c>
      <c r="AK7" s="1" t="s">
        <v>20</v>
      </c>
      <c r="AL7" s="1" t="s">
        <v>20</v>
      </c>
      <c r="AM7" s="1" t="s">
        <v>20</v>
      </c>
      <c r="AN7" s="1" t="s">
        <v>20</v>
      </c>
      <c r="AO7" s="1" t="s">
        <v>20</v>
      </c>
      <c r="AP7" s="1" t="s">
        <v>20</v>
      </c>
      <c r="AQ7" s="1" t="s">
        <v>20</v>
      </c>
      <c r="AR7" s="1" t="s">
        <v>20</v>
      </c>
      <c r="AS7" s="1" t="s">
        <v>20</v>
      </c>
      <c r="AX7" s="7"/>
      <c r="AY7" s="7"/>
      <c r="AZ7" s="7"/>
      <c r="BA7" s="7"/>
      <c r="BB7" s="7"/>
      <c r="BC7" s="7"/>
      <c r="BD7" s="7"/>
      <c r="BE7" s="7"/>
      <c r="BF7" s="7"/>
      <c r="BG7" s="7"/>
    </row>
    <row r="8" spans="1:59" x14ac:dyDescent="0.2">
      <c r="A8" s="17"/>
      <c r="B8" s="17"/>
      <c r="C8" s="12">
        <v>1.3143696179176301</v>
      </c>
      <c r="D8" s="12">
        <v>1.571107228597</v>
      </c>
      <c r="E8" s="12">
        <v>-0.80433555599999995</v>
      </c>
      <c r="F8" s="12">
        <v>-1.3055555999999999E-2</v>
      </c>
      <c r="G8" s="12">
        <v>-1.335065556</v>
      </c>
      <c r="H8" s="12">
        <v>-0.56185555600000003</v>
      </c>
      <c r="I8" s="12">
        <v>0.25597444400000002</v>
      </c>
      <c r="J8" s="12">
        <v>-0.10251555599999999</v>
      </c>
      <c r="K8" s="12">
        <v>0.30895444399999999</v>
      </c>
      <c r="L8" s="12">
        <v>1.6504144439999999</v>
      </c>
      <c r="M8" s="12">
        <v>0.60148444400000001</v>
      </c>
      <c r="N8" s="2" t="s">
        <v>377</v>
      </c>
      <c r="O8" s="1" t="s">
        <v>378</v>
      </c>
      <c r="P8" s="1" t="s">
        <v>23</v>
      </c>
      <c r="Q8" t="s">
        <v>1201</v>
      </c>
      <c r="R8" s="1" t="s">
        <v>379</v>
      </c>
      <c r="S8" s="1" t="s">
        <v>380</v>
      </c>
      <c r="T8" s="1" t="s">
        <v>381</v>
      </c>
      <c r="U8" s="1" t="s">
        <v>382</v>
      </c>
      <c r="V8" s="1" t="s">
        <v>383</v>
      </c>
      <c r="W8" s="1" t="s">
        <v>384</v>
      </c>
      <c r="X8" s="1" t="s">
        <v>384</v>
      </c>
      <c r="Y8" s="1" t="s">
        <v>385</v>
      </c>
      <c r="Z8" s="1" t="s">
        <v>386</v>
      </c>
      <c r="AA8" s="1" t="s">
        <v>387</v>
      </c>
      <c r="AB8" s="1" t="s">
        <v>388</v>
      </c>
      <c r="AC8" s="1" t="s">
        <v>389</v>
      </c>
      <c r="AD8" s="1" t="s">
        <v>390</v>
      </c>
      <c r="AE8" s="1" t="s">
        <v>378</v>
      </c>
      <c r="AF8" s="1" t="s">
        <v>391</v>
      </c>
      <c r="AG8" s="1" t="s">
        <v>392</v>
      </c>
      <c r="AH8" s="1" t="s">
        <v>20</v>
      </c>
      <c r="AI8" s="1" t="s">
        <v>20</v>
      </c>
      <c r="AJ8" s="1" t="s">
        <v>20</v>
      </c>
      <c r="AK8" s="1" t="s">
        <v>20</v>
      </c>
      <c r="AL8" s="1" t="s">
        <v>20</v>
      </c>
      <c r="AM8" s="1" t="s">
        <v>20</v>
      </c>
      <c r="AN8" s="1" t="s">
        <v>20</v>
      </c>
      <c r="AO8" s="1" t="s">
        <v>20</v>
      </c>
      <c r="AP8" s="1" t="s">
        <v>20</v>
      </c>
      <c r="AQ8" s="1" t="s">
        <v>20</v>
      </c>
      <c r="AR8" s="1" t="s">
        <v>20</v>
      </c>
      <c r="AS8" s="1" t="s">
        <v>20</v>
      </c>
      <c r="AX8" s="7"/>
      <c r="AY8" s="7"/>
      <c r="AZ8" s="7"/>
      <c r="BA8" s="7"/>
      <c r="BB8" s="7"/>
      <c r="BC8" s="7"/>
      <c r="BD8" s="7"/>
      <c r="BE8" s="7"/>
      <c r="BF8" s="7"/>
      <c r="BG8" s="7"/>
    </row>
    <row r="9" spans="1:59" x14ac:dyDescent="0.2">
      <c r="A9" s="17"/>
      <c r="B9" s="17"/>
      <c r="C9" s="12">
        <v>1.3415708675706901</v>
      </c>
      <c r="D9" s="12">
        <v>1.74641609191895</v>
      </c>
      <c r="E9" s="12">
        <v>-1.8614022219999999</v>
      </c>
      <c r="F9" s="12">
        <v>-1.0417722220000001</v>
      </c>
      <c r="G9" s="12">
        <v>0.111757778</v>
      </c>
      <c r="H9" s="12">
        <v>0.332637778</v>
      </c>
      <c r="I9" s="12">
        <v>0.53186777799999996</v>
      </c>
      <c r="J9" s="12">
        <v>-0.52091222199999998</v>
      </c>
      <c r="K9" s="12">
        <v>1.158957778</v>
      </c>
      <c r="L9" s="12">
        <v>0.84751777800000005</v>
      </c>
      <c r="M9" s="12">
        <v>0.44134777800000002</v>
      </c>
      <c r="N9" s="2" t="s">
        <v>143</v>
      </c>
      <c r="O9" s="1" t="s">
        <v>144</v>
      </c>
      <c r="P9" s="1" t="s">
        <v>23</v>
      </c>
      <c r="Q9" t="s">
        <v>1200</v>
      </c>
      <c r="R9" s="1" t="s">
        <v>145</v>
      </c>
      <c r="S9" s="1" t="s">
        <v>146</v>
      </c>
      <c r="T9" s="1" t="s">
        <v>147</v>
      </c>
      <c r="U9" s="1" t="s">
        <v>148</v>
      </c>
      <c r="V9" s="1" t="s">
        <v>149</v>
      </c>
      <c r="W9" s="1" t="s">
        <v>150</v>
      </c>
      <c r="X9" s="1" t="s">
        <v>150</v>
      </c>
      <c r="Y9" s="1" t="s">
        <v>151</v>
      </c>
      <c r="Z9" s="1" t="s">
        <v>152</v>
      </c>
      <c r="AA9" s="1" t="s">
        <v>153</v>
      </c>
      <c r="AB9" s="1" t="s">
        <v>154</v>
      </c>
      <c r="AC9" s="1" t="s">
        <v>155</v>
      </c>
      <c r="AD9" s="1" t="s">
        <v>156</v>
      </c>
      <c r="AE9" s="1" t="s">
        <v>144</v>
      </c>
      <c r="AF9" s="1" t="s">
        <v>157</v>
      </c>
      <c r="AG9" s="1" t="s">
        <v>158</v>
      </c>
      <c r="AH9" s="1" t="s">
        <v>20</v>
      </c>
      <c r="AI9" s="1" t="s">
        <v>20</v>
      </c>
      <c r="AJ9" s="1" t="s">
        <v>20</v>
      </c>
      <c r="AK9" s="1" t="s">
        <v>20</v>
      </c>
      <c r="AL9" s="1" t="s">
        <v>20</v>
      </c>
      <c r="AM9" s="1" t="s">
        <v>20</v>
      </c>
      <c r="AN9" s="1" t="s">
        <v>20</v>
      </c>
      <c r="AO9" s="1" t="s">
        <v>20</v>
      </c>
      <c r="AP9" s="1" t="s">
        <v>20</v>
      </c>
      <c r="AQ9" s="1" t="s">
        <v>20</v>
      </c>
      <c r="AR9" s="1" t="s">
        <v>20</v>
      </c>
      <c r="AS9" s="1" t="s">
        <v>20</v>
      </c>
      <c r="AX9" s="7"/>
      <c r="AY9" s="7"/>
      <c r="AZ9" s="7"/>
      <c r="BA9" s="7"/>
      <c r="BB9" s="7"/>
      <c r="BC9" s="7"/>
      <c r="BD9" s="7"/>
      <c r="BE9" s="7"/>
      <c r="BF9" s="7"/>
      <c r="BG9" s="7"/>
    </row>
    <row r="10" spans="1:59" x14ac:dyDescent="0.2">
      <c r="A10" s="17"/>
      <c r="B10" s="17"/>
      <c r="C10" s="12">
        <v>2.1244071897997299</v>
      </c>
      <c r="D10" s="12">
        <v>1.3184903462727899</v>
      </c>
      <c r="E10" s="12">
        <v>-0.17895666700000001</v>
      </c>
      <c r="F10" s="12">
        <v>-1.065136667</v>
      </c>
      <c r="G10" s="12">
        <v>-0.77301666700000005</v>
      </c>
      <c r="H10" s="12">
        <v>0.62848333300000003</v>
      </c>
      <c r="I10" s="12">
        <v>0.71861333299999997</v>
      </c>
      <c r="J10" s="12">
        <v>-1.2683466670000001</v>
      </c>
      <c r="K10" s="12">
        <v>0.64613333299999998</v>
      </c>
      <c r="L10" s="12">
        <v>0.57554333300000005</v>
      </c>
      <c r="M10" s="12">
        <v>0.71668333299999998</v>
      </c>
      <c r="N10" s="2" t="s">
        <v>176</v>
      </c>
      <c r="O10" s="9" t="s">
        <v>177</v>
      </c>
      <c r="P10" s="1" t="s">
        <v>23</v>
      </c>
      <c r="Q10" t="s">
        <v>1201</v>
      </c>
      <c r="R10" s="1" t="s">
        <v>178</v>
      </c>
      <c r="S10" s="1" t="s">
        <v>179</v>
      </c>
      <c r="T10" s="1" t="s">
        <v>180</v>
      </c>
      <c r="U10" s="1" t="s">
        <v>181</v>
      </c>
      <c r="V10" s="1" t="s">
        <v>28</v>
      </c>
      <c r="W10" s="1" t="s">
        <v>182</v>
      </c>
      <c r="X10" s="1" t="s">
        <v>183</v>
      </c>
      <c r="Y10" s="1" t="s">
        <v>184</v>
      </c>
      <c r="Z10" s="1" t="s">
        <v>185</v>
      </c>
      <c r="AA10" s="1" t="s">
        <v>186</v>
      </c>
      <c r="AB10" s="1" t="s">
        <v>187</v>
      </c>
      <c r="AC10" s="1" t="s">
        <v>177</v>
      </c>
      <c r="AD10" s="1" t="s">
        <v>188</v>
      </c>
      <c r="AE10" s="1" t="s">
        <v>177</v>
      </c>
      <c r="AF10" s="1" t="s">
        <v>189</v>
      </c>
      <c r="AG10" s="1" t="s">
        <v>190</v>
      </c>
      <c r="AH10" s="1" t="s">
        <v>20</v>
      </c>
      <c r="AI10" s="1" t="s">
        <v>191</v>
      </c>
      <c r="AJ10" s="1" t="s">
        <v>192</v>
      </c>
      <c r="AK10" s="1" t="s">
        <v>193</v>
      </c>
      <c r="AL10" s="1" t="s">
        <v>194</v>
      </c>
      <c r="AM10" s="1" t="s">
        <v>195</v>
      </c>
      <c r="AN10" s="1" t="s">
        <v>196</v>
      </c>
      <c r="AO10" s="1" t="s">
        <v>197</v>
      </c>
      <c r="AP10" s="1" t="s">
        <v>198</v>
      </c>
      <c r="AQ10" s="1" t="s">
        <v>199</v>
      </c>
      <c r="AR10" s="1" t="s">
        <v>190</v>
      </c>
      <c r="AS10" s="1" t="s">
        <v>20</v>
      </c>
      <c r="AX10" s="7"/>
      <c r="AY10" s="7"/>
      <c r="AZ10" s="7"/>
      <c r="BA10" s="7"/>
      <c r="BB10" s="7"/>
      <c r="BC10" s="7"/>
      <c r="BD10" s="7"/>
      <c r="BE10" s="7"/>
      <c r="BF10" s="7"/>
      <c r="BG10" s="7"/>
    </row>
    <row r="11" spans="1:59" x14ac:dyDescent="0.2">
      <c r="A11" s="17"/>
      <c r="B11" s="17"/>
      <c r="C11" s="12">
        <v>1.76940056691824</v>
      </c>
      <c r="D11" s="12">
        <v>2.3572947184244799</v>
      </c>
      <c r="E11" s="12">
        <v>-0.100956667</v>
      </c>
      <c r="F11" s="12">
        <v>-0.84195666700000005</v>
      </c>
      <c r="G11" s="12">
        <v>-1.162136667</v>
      </c>
      <c r="H11" s="12">
        <v>-1.1917566669999999</v>
      </c>
      <c r="I11" s="12">
        <v>-0.31122666700000001</v>
      </c>
      <c r="J11" s="12">
        <v>-1.3588166669999999</v>
      </c>
      <c r="K11" s="12">
        <v>1.207023333</v>
      </c>
      <c r="L11" s="12">
        <v>2.672653333</v>
      </c>
      <c r="M11" s="12">
        <v>1.087173333</v>
      </c>
      <c r="N11" s="2" t="s">
        <v>243</v>
      </c>
      <c r="O11" s="1" t="s">
        <v>244</v>
      </c>
      <c r="P11" s="1" t="s">
        <v>23</v>
      </c>
      <c r="Q11" t="s">
        <v>1201</v>
      </c>
      <c r="R11" s="1" t="s">
        <v>245</v>
      </c>
      <c r="S11" s="1" t="s">
        <v>246</v>
      </c>
      <c r="T11" s="1" t="s">
        <v>247</v>
      </c>
      <c r="U11" s="1" t="s">
        <v>248</v>
      </c>
      <c r="V11" s="1" t="s">
        <v>28</v>
      </c>
      <c r="W11" s="1" t="s">
        <v>249</v>
      </c>
      <c r="X11" s="1" t="s">
        <v>249</v>
      </c>
      <c r="Y11" s="1" t="s">
        <v>250</v>
      </c>
      <c r="Z11" s="1" t="s">
        <v>251</v>
      </c>
      <c r="AA11" s="1" t="s">
        <v>20</v>
      </c>
      <c r="AB11" s="1" t="s">
        <v>252</v>
      </c>
      <c r="AC11" s="1" t="s">
        <v>253</v>
      </c>
      <c r="AD11" s="1" t="s">
        <v>253</v>
      </c>
      <c r="AE11" s="1" t="s">
        <v>244</v>
      </c>
      <c r="AF11" s="1" t="s">
        <v>254</v>
      </c>
      <c r="AG11" s="1" t="s">
        <v>255</v>
      </c>
      <c r="AH11" s="1" t="s">
        <v>20</v>
      </c>
      <c r="AI11" s="1" t="s">
        <v>20</v>
      </c>
      <c r="AJ11" s="1" t="s">
        <v>20</v>
      </c>
      <c r="AK11" s="1" t="s">
        <v>20</v>
      </c>
      <c r="AL11" s="1" t="s">
        <v>20</v>
      </c>
      <c r="AM11" s="1" t="s">
        <v>20</v>
      </c>
      <c r="AN11" s="1" t="s">
        <v>20</v>
      </c>
      <c r="AO11" s="1" t="s">
        <v>20</v>
      </c>
      <c r="AP11" s="1" t="s">
        <v>20</v>
      </c>
      <c r="AQ11" s="1" t="s">
        <v>20</v>
      </c>
      <c r="AR11" s="1" t="s">
        <v>20</v>
      </c>
      <c r="AS11" s="1" t="s">
        <v>20</v>
      </c>
      <c r="AX11" s="7"/>
      <c r="AY11" s="7"/>
      <c r="AZ11" s="7"/>
      <c r="BA11" s="7"/>
      <c r="BB11" s="7"/>
      <c r="BC11" s="7"/>
      <c r="BD11" s="7"/>
      <c r="BE11" s="7"/>
      <c r="BF11" s="7"/>
      <c r="BG11" s="7"/>
    </row>
    <row r="12" spans="1:59" x14ac:dyDescent="0.2">
      <c r="A12" s="17"/>
      <c r="B12" s="17"/>
      <c r="C12" s="12">
        <v>2.2110393555059602</v>
      </c>
      <c r="D12" s="12">
        <v>2.7046451568603498</v>
      </c>
      <c r="E12" s="12">
        <v>-0.93574666699999998</v>
      </c>
      <c r="F12" s="12">
        <v>1.5843333000000001E-2</v>
      </c>
      <c r="G12" s="12">
        <v>-1.1611166669999999</v>
      </c>
      <c r="H12" s="12">
        <v>-1.1976066670000001</v>
      </c>
      <c r="I12" s="12">
        <v>-1.304456667</v>
      </c>
      <c r="J12" s="12">
        <v>-1.449826667</v>
      </c>
      <c r="K12" s="12">
        <v>1.9961833330000001</v>
      </c>
      <c r="L12" s="12">
        <v>2.647173333</v>
      </c>
      <c r="M12" s="12">
        <v>1.3895533330000001</v>
      </c>
      <c r="N12" s="2" t="s">
        <v>21</v>
      </c>
      <c r="O12" s="1" t="s">
        <v>22</v>
      </c>
      <c r="P12" s="1" t="s">
        <v>23</v>
      </c>
      <c r="Q12" t="s">
        <v>1201</v>
      </c>
      <c r="R12" s="1" t="s">
        <v>24</v>
      </c>
      <c r="S12" s="1" t="s">
        <v>25</v>
      </c>
      <c r="T12" s="1" t="s">
        <v>26</v>
      </c>
      <c r="U12" s="1" t="s">
        <v>27</v>
      </c>
      <c r="V12" s="1" t="s">
        <v>28</v>
      </c>
      <c r="W12" s="1" t="s">
        <v>29</v>
      </c>
      <c r="X12" s="1" t="s">
        <v>29</v>
      </c>
      <c r="Y12" s="1" t="s">
        <v>30</v>
      </c>
      <c r="Z12" s="1" t="s">
        <v>31</v>
      </c>
      <c r="AA12" s="1" t="s">
        <v>32</v>
      </c>
      <c r="AB12" s="1" t="s">
        <v>33</v>
      </c>
      <c r="AC12" s="1" t="s">
        <v>34</v>
      </c>
      <c r="AD12" s="1" t="s">
        <v>35</v>
      </c>
      <c r="AE12" s="1" t="s">
        <v>22</v>
      </c>
      <c r="AF12" s="1" t="s">
        <v>36</v>
      </c>
      <c r="AG12" s="1" t="s">
        <v>37</v>
      </c>
      <c r="AH12" s="1" t="s">
        <v>20</v>
      </c>
      <c r="AI12" s="1" t="s">
        <v>20</v>
      </c>
      <c r="AJ12" s="1" t="s">
        <v>20</v>
      </c>
      <c r="AK12" s="1" t="s">
        <v>20</v>
      </c>
      <c r="AL12" s="1" t="s">
        <v>20</v>
      </c>
      <c r="AM12" s="1" t="s">
        <v>20</v>
      </c>
      <c r="AN12" s="1" t="s">
        <v>20</v>
      </c>
      <c r="AO12" s="1" t="s">
        <v>20</v>
      </c>
      <c r="AP12" s="1" t="s">
        <v>20</v>
      </c>
      <c r="AQ12" s="1" t="s">
        <v>20</v>
      </c>
      <c r="AR12" s="1" t="s">
        <v>20</v>
      </c>
      <c r="AS12" s="1" t="s">
        <v>20</v>
      </c>
      <c r="AX12" s="7"/>
      <c r="AY12" s="7"/>
      <c r="AZ12" s="7"/>
      <c r="BA12" s="7"/>
      <c r="BB12" s="7"/>
      <c r="BC12" s="7"/>
      <c r="BD12" s="7"/>
      <c r="BE12" s="7"/>
      <c r="BF12" s="7"/>
      <c r="BG12" s="7"/>
    </row>
    <row r="13" spans="1:59" x14ac:dyDescent="0.2">
      <c r="A13" s="17"/>
      <c r="B13" s="17"/>
      <c r="C13" s="12">
        <v>2.8042519884790398</v>
      </c>
      <c r="D13" s="12">
        <v>2.3280874888102199</v>
      </c>
      <c r="E13" s="12">
        <v>-1.144762222</v>
      </c>
      <c r="F13" s="12">
        <v>-1.3028522220000001</v>
      </c>
      <c r="G13" s="12">
        <v>-0.48559222200000002</v>
      </c>
      <c r="H13" s="12">
        <v>-0.62851222200000001</v>
      </c>
      <c r="I13" s="12">
        <v>-0.52405222200000001</v>
      </c>
      <c r="J13" s="12">
        <v>3.4717777999999998E-2</v>
      </c>
      <c r="K13" s="12">
        <v>1.0982377780000001</v>
      </c>
      <c r="L13" s="12">
        <v>1.270677778</v>
      </c>
      <c r="M13" s="12">
        <v>1.682137778</v>
      </c>
      <c r="N13" s="2" t="s">
        <v>276</v>
      </c>
      <c r="O13" s="9" t="s">
        <v>277</v>
      </c>
      <c r="P13" s="1" t="s">
        <v>23</v>
      </c>
      <c r="Q13" t="s">
        <v>1201</v>
      </c>
      <c r="R13" s="1" t="s">
        <v>278</v>
      </c>
      <c r="S13" s="1" t="s">
        <v>279</v>
      </c>
      <c r="T13" s="1" t="s">
        <v>280</v>
      </c>
      <c r="U13" s="1" t="s">
        <v>281</v>
      </c>
      <c r="V13" s="1" t="s">
        <v>28</v>
      </c>
      <c r="W13" s="1" t="s">
        <v>282</v>
      </c>
      <c r="X13" s="1" t="s">
        <v>282</v>
      </c>
      <c r="Y13" s="1" t="s">
        <v>283</v>
      </c>
      <c r="Z13" s="1" t="s">
        <v>284</v>
      </c>
      <c r="AA13" s="1" t="s">
        <v>285</v>
      </c>
      <c r="AB13" s="1" t="s">
        <v>98</v>
      </c>
      <c r="AC13" s="1" t="s">
        <v>286</v>
      </c>
      <c r="AD13" s="1" t="s">
        <v>287</v>
      </c>
      <c r="AE13" s="1" t="s">
        <v>288</v>
      </c>
      <c r="AF13" s="1" t="s">
        <v>289</v>
      </c>
      <c r="AG13" s="1" t="s">
        <v>290</v>
      </c>
      <c r="AH13" s="1" t="s">
        <v>20</v>
      </c>
      <c r="AI13" s="1" t="s">
        <v>20</v>
      </c>
      <c r="AJ13" s="1" t="s">
        <v>20</v>
      </c>
      <c r="AK13" s="1" t="s">
        <v>20</v>
      </c>
      <c r="AL13" s="1" t="s">
        <v>20</v>
      </c>
      <c r="AM13" s="1" t="s">
        <v>20</v>
      </c>
      <c r="AN13" s="1" t="s">
        <v>20</v>
      </c>
      <c r="AO13" s="1" t="s">
        <v>20</v>
      </c>
      <c r="AP13" s="1" t="s">
        <v>20</v>
      </c>
      <c r="AQ13" s="1" t="s">
        <v>20</v>
      </c>
      <c r="AR13" s="1" t="s">
        <v>20</v>
      </c>
      <c r="AS13" s="1" t="s">
        <v>20</v>
      </c>
      <c r="AX13" s="7"/>
      <c r="AY13" s="7"/>
      <c r="AZ13" s="7"/>
      <c r="BA13" s="7"/>
      <c r="BB13" s="7"/>
      <c r="BC13" s="7"/>
      <c r="BD13" s="7"/>
      <c r="BE13" s="7"/>
      <c r="BF13" s="7"/>
      <c r="BG13" s="7"/>
    </row>
    <row r="14" spans="1:59" x14ac:dyDescent="0.2">
      <c r="A14" s="17"/>
      <c r="B14" s="17"/>
      <c r="C14" s="12">
        <v>1.53950894914165</v>
      </c>
      <c r="D14" s="12">
        <v>2.8685442606608098</v>
      </c>
      <c r="E14" s="12">
        <v>0.12519333299999999</v>
      </c>
      <c r="F14" s="12">
        <v>-2.0616966670000001</v>
      </c>
      <c r="G14" s="12">
        <v>-2.4512366669999999</v>
      </c>
      <c r="H14" s="12">
        <v>0.359243333</v>
      </c>
      <c r="I14" s="12">
        <v>-1.1890066669999999</v>
      </c>
      <c r="J14" s="12">
        <v>0.99960333300000004</v>
      </c>
      <c r="K14" s="12">
        <v>0.997563333</v>
      </c>
      <c r="L14" s="12">
        <v>2.0112733330000001</v>
      </c>
      <c r="M14" s="12">
        <v>1.209063333</v>
      </c>
      <c r="N14" s="2" t="s">
        <v>463</v>
      </c>
      <c r="O14" s="1" t="s">
        <v>464</v>
      </c>
      <c r="P14" s="1" t="s">
        <v>23</v>
      </c>
      <c r="Q14" t="s">
        <v>1201</v>
      </c>
      <c r="R14" s="1" t="s">
        <v>465</v>
      </c>
      <c r="S14" s="1" t="s">
        <v>466</v>
      </c>
      <c r="T14" s="1" t="s">
        <v>467</v>
      </c>
      <c r="U14" s="1" t="s">
        <v>468</v>
      </c>
      <c r="V14" s="1" t="s">
        <v>469</v>
      </c>
      <c r="W14" s="1" t="s">
        <v>470</v>
      </c>
      <c r="X14" s="1" t="s">
        <v>470</v>
      </c>
      <c r="Y14" s="1" t="s">
        <v>471</v>
      </c>
      <c r="Z14" s="1" t="s">
        <v>472</v>
      </c>
      <c r="AA14" s="1" t="s">
        <v>473</v>
      </c>
      <c r="AB14" s="1" t="s">
        <v>474</v>
      </c>
      <c r="AC14" s="1" t="s">
        <v>475</v>
      </c>
      <c r="AD14" s="1" t="s">
        <v>476</v>
      </c>
      <c r="AE14" s="1" t="s">
        <v>464</v>
      </c>
      <c r="AF14" s="1" t="s">
        <v>477</v>
      </c>
      <c r="AG14" s="1" t="s">
        <v>478</v>
      </c>
      <c r="AH14" s="1" t="s">
        <v>20</v>
      </c>
      <c r="AI14" s="1" t="s">
        <v>20</v>
      </c>
      <c r="AJ14" s="1" t="s">
        <v>20</v>
      </c>
      <c r="AK14" s="1" t="s">
        <v>20</v>
      </c>
      <c r="AL14" s="1" t="s">
        <v>20</v>
      </c>
      <c r="AM14" s="1" t="s">
        <v>20</v>
      </c>
      <c r="AN14" s="1" t="s">
        <v>20</v>
      </c>
      <c r="AO14" s="1" t="s">
        <v>20</v>
      </c>
      <c r="AP14" s="1" t="s">
        <v>20</v>
      </c>
      <c r="AQ14" s="1" t="s">
        <v>20</v>
      </c>
      <c r="AR14" s="1" t="s">
        <v>20</v>
      </c>
      <c r="AS14" s="1" t="s">
        <v>20</v>
      </c>
      <c r="AX14" s="7"/>
      <c r="AY14" s="7"/>
      <c r="AZ14" s="7"/>
      <c r="BA14" s="7"/>
      <c r="BB14" s="7"/>
      <c r="BC14" s="7"/>
      <c r="BD14" s="7"/>
      <c r="BE14" s="7"/>
      <c r="BF14" s="7"/>
      <c r="BG14" s="7"/>
    </row>
    <row r="15" spans="1:59" x14ac:dyDescent="0.2">
      <c r="A15" s="17"/>
      <c r="B15" s="17"/>
      <c r="C15" s="12">
        <v>2.5999475121857598</v>
      </c>
      <c r="D15" s="12">
        <v>1.8478101094563799</v>
      </c>
      <c r="E15" s="12">
        <v>-0.74731888899999999</v>
      </c>
      <c r="F15" s="12">
        <v>-0.56930888899999998</v>
      </c>
      <c r="G15" s="12">
        <v>-0.43045888900000001</v>
      </c>
      <c r="H15" s="12">
        <v>-1.0579488889999999</v>
      </c>
      <c r="I15" s="12">
        <v>-1.060568889</v>
      </c>
      <c r="J15" s="12">
        <v>6.9251111000000004E-2</v>
      </c>
      <c r="K15" s="12">
        <v>0.84110111099999996</v>
      </c>
      <c r="L15" s="12">
        <v>1.7317411110000001</v>
      </c>
      <c r="M15" s="12">
        <v>1.2235111110000001</v>
      </c>
      <c r="N15" s="2" t="s">
        <v>291</v>
      </c>
      <c r="O15" s="1" t="s">
        <v>292</v>
      </c>
      <c r="P15" s="1" t="s">
        <v>23</v>
      </c>
      <c r="Q15" t="s">
        <v>1201</v>
      </c>
      <c r="R15" s="1" t="s">
        <v>293</v>
      </c>
      <c r="S15" s="1" t="s">
        <v>294</v>
      </c>
      <c r="T15" s="1" t="s">
        <v>295</v>
      </c>
      <c r="U15" s="1" t="s">
        <v>296</v>
      </c>
      <c r="V15" s="1" t="s">
        <v>28</v>
      </c>
      <c r="W15" s="1" t="s">
        <v>297</v>
      </c>
      <c r="X15" s="1" t="s">
        <v>297</v>
      </c>
      <c r="Y15" s="1" t="s">
        <v>292</v>
      </c>
      <c r="Z15" s="1" t="s">
        <v>298</v>
      </c>
      <c r="AA15" s="1" t="s">
        <v>20</v>
      </c>
      <c r="AB15" s="1" t="s">
        <v>20</v>
      </c>
      <c r="AC15" s="1" t="s">
        <v>20</v>
      </c>
      <c r="AD15" s="1" t="s">
        <v>20</v>
      </c>
      <c r="AE15" s="1" t="s">
        <v>292</v>
      </c>
      <c r="AF15" s="1" t="s">
        <v>292</v>
      </c>
      <c r="AG15" s="1" t="s">
        <v>299</v>
      </c>
      <c r="AH15" s="1" t="s">
        <v>20</v>
      </c>
      <c r="AI15" s="1" t="s">
        <v>20</v>
      </c>
      <c r="AJ15" s="1" t="s">
        <v>20</v>
      </c>
      <c r="AK15" s="1" t="s">
        <v>20</v>
      </c>
      <c r="AL15" s="1" t="s">
        <v>20</v>
      </c>
      <c r="AM15" s="1" t="s">
        <v>20</v>
      </c>
      <c r="AN15" s="1" t="s">
        <v>20</v>
      </c>
      <c r="AO15" s="1" t="s">
        <v>20</v>
      </c>
      <c r="AP15" s="1" t="s">
        <v>20</v>
      </c>
      <c r="AQ15" s="1" t="s">
        <v>20</v>
      </c>
      <c r="AR15" s="1" t="s">
        <v>20</v>
      </c>
      <c r="AS15" s="1" t="s">
        <v>20</v>
      </c>
      <c r="AX15" s="7"/>
      <c r="AY15" s="7"/>
      <c r="AZ15" s="7"/>
      <c r="BA15" s="7"/>
      <c r="BB15" s="7"/>
      <c r="BC15" s="7"/>
      <c r="BD15" s="7"/>
      <c r="BE15" s="7"/>
      <c r="BF15" s="7"/>
      <c r="BG15" s="7"/>
    </row>
    <row r="16" spans="1:59" x14ac:dyDescent="0.2">
      <c r="A16" s="17"/>
      <c r="B16" s="17"/>
      <c r="C16" s="12">
        <v>1.93309188259762</v>
      </c>
      <c r="D16" s="12">
        <v>2.34360822041829</v>
      </c>
      <c r="E16" s="12">
        <v>-0.87840111099999996</v>
      </c>
      <c r="F16" s="12">
        <v>-0.54022111100000003</v>
      </c>
      <c r="G16" s="12">
        <v>-1.025281111</v>
      </c>
      <c r="H16" s="12">
        <v>-0.982241111</v>
      </c>
      <c r="I16" s="12">
        <v>-0.452711111</v>
      </c>
      <c r="J16" s="12">
        <v>-0.70806111100000002</v>
      </c>
      <c r="K16" s="12">
        <v>0.99648888899999999</v>
      </c>
      <c r="L16" s="12">
        <v>2.553828889</v>
      </c>
      <c r="M16" s="12">
        <v>1.036598889</v>
      </c>
      <c r="N16" s="2" t="s">
        <v>227</v>
      </c>
      <c r="O16" s="9" t="s">
        <v>228</v>
      </c>
      <c r="P16" s="1" t="s">
        <v>23</v>
      </c>
      <c r="Q16" t="s">
        <v>1201</v>
      </c>
      <c r="R16" s="1" t="s">
        <v>229</v>
      </c>
      <c r="S16" s="1" t="s">
        <v>230</v>
      </c>
      <c r="T16" s="1" t="s">
        <v>231</v>
      </c>
      <c r="U16" s="1" t="s">
        <v>232</v>
      </c>
      <c r="V16" s="1" t="s">
        <v>233</v>
      </c>
      <c r="W16" s="1" t="s">
        <v>234</v>
      </c>
      <c r="X16" s="1" t="s">
        <v>234</v>
      </c>
      <c r="Y16" s="1" t="s">
        <v>235</v>
      </c>
      <c r="Z16" s="1" t="s">
        <v>236</v>
      </c>
      <c r="AA16" s="1" t="s">
        <v>237</v>
      </c>
      <c r="AB16" s="1" t="s">
        <v>238</v>
      </c>
      <c r="AC16" s="1" t="s">
        <v>228</v>
      </c>
      <c r="AD16" s="1" t="s">
        <v>239</v>
      </c>
      <c r="AE16" s="1" t="s">
        <v>240</v>
      </c>
      <c r="AF16" s="1" t="s">
        <v>241</v>
      </c>
      <c r="AG16" s="1" t="s">
        <v>242</v>
      </c>
      <c r="AH16" s="1" t="s">
        <v>20</v>
      </c>
      <c r="AI16" s="1" t="s">
        <v>20</v>
      </c>
      <c r="AJ16" s="1" t="s">
        <v>20</v>
      </c>
      <c r="AK16" s="1" t="s">
        <v>20</v>
      </c>
      <c r="AL16" s="1" t="s">
        <v>20</v>
      </c>
      <c r="AM16" s="1" t="s">
        <v>20</v>
      </c>
      <c r="AN16" s="1" t="s">
        <v>20</v>
      </c>
      <c r="AO16" s="1" t="s">
        <v>20</v>
      </c>
      <c r="AP16" s="1" t="s">
        <v>20</v>
      </c>
      <c r="AQ16" s="1" t="s">
        <v>20</v>
      </c>
      <c r="AR16" s="1" t="s">
        <v>20</v>
      </c>
      <c r="AS16" s="1" t="s">
        <v>20</v>
      </c>
      <c r="AX16" s="7"/>
      <c r="AY16" s="7"/>
      <c r="AZ16" s="7"/>
      <c r="BA16" s="7"/>
      <c r="BB16" s="7"/>
      <c r="BC16" s="7"/>
      <c r="BD16" s="7"/>
      <c r="BE16" s="7"/>
      <c r="BF16" s="7"/>
      <c r="BG16" s="7"/>
    </row>
    <row r="17" spans="1:66" x14ac:dyDescent="0.2">
      <c r="A17" s="17"/>
      <c r="B17" s="17"/>
      <c r="C17" s="12">
        <v>2.8251764699366602</v>
      </c>
      <c r="D17" s="12">
        <v>5.4080448150634801</v>
      </c>
      <c r="E17" s="12">
        <v>-1.3839622220000001</v>
      </c>
      <c r="F17" s="12">
        <v>-1.8520122219999999</v>
      </c>
      <c r="G17" s="12">
        <v>-2.4528622219999998</v>
      </c>
      <c r="H17" s="12">
        <v>-2.0003322219999999</v>
      </c>
      <c r="I17" s="12">
        <v>-1.4786322220000001</v>
      </c>
      <c r="J17" s="12">
        <v>-1.3675022219999999</v>
      </c>
      <c r="K17" s="12">
        <v>2.5438677780000001</v>
      </c>
      <c r="L17" s="12">
        <v>4.6828677780000003</v>
      </c>
      <c r="M17" s="12">
        <v>3.308567778</v>
      </c>
      <c r="N17" s="2" t="s">
        <v>72</v>
      </c>
      <c r="O17" s="1" t="s">
        <v>73</v>
      </c>
      <c r="P17" s="1" t="s">
        <v>23</v>
      </c>
      <c r="Q17" t="s">
        <v>1201</v>
      </c>
      <c r="R17" s="1" t="s">
        <v>74</v>
      </c>
      <c r="S17" s="1" t="s">
        <v>75</v>
      </c>
      <c r="T17" s="1" t="s">
        <v>76</v>
      </c>
      <c r="U17" s="1" t="s">
        <v>77</v>
      </c>
      <c r="V17" s="1" t="s">
        <v>78</v>
      </c>
      <c r="W17" s="1" t="s">
        <v>79</v>
      </c>
      <c r="X17" s="1" t="s">
        <v>79</v>
      </c>
      <c r="Y17" s="1" t="s">
        <v>80</v>
      </c>
      <c r="Z17" s="1" t="s">
        <v>81</v>
      </c>
      <c r="AA17" s="1" t="s">
        <v>82</v>
      </c>
      <c r="AB17" s="1" t="s">
        <v>83</v>
      </c>
      <c r="AC17" s="1" t="s">
        <v>73</v>
      </c>
      <c r="AD17" s="1" t="s">
        <v>84</v>
      </c>
      <c r="AE17" s="1" t="s">
        <v>73</v>
      </c>
      <c r="AF17" s="1" t="s">
        <v>85</v>
      </c>
      <c r="AG17" s="1" t="s">
        <v>86</v>
      </c>
      <c r="AH17" s="1" t="s">
        <v>20</v>
      </c>
      <c r="AI17" s="1" t="s">
        <v>20</v>
      </c>
      <c r="AJ17" s="1" t="s">
        <v>20</v>
      </c>
      <c r="AK17" s="1" t="s">
        <v>20</v>
      </c>
      <c r="AL17" s="1" t="s">
        <v>20</v>
      </c>
      <c r="AM17" s="1" t="s">
        <v>20</v>
      </c>
      <c r="AN17" s="1" t="s">
        <v>20</v>
      </c>
      <c r="AO17" s="1" t="s">
        <v>20</v>
      </c>
      <c r="AP17" s="1" t="s">
        <v>20</v>
      </c>
      <c r="AQ17" s="1" t="s">
        <v>20</v>
      </c>
      <c r="AR17" s="1" t="s">
        <v>20</v>
      </c>
      <c r="AS17" s="1" t="s">
        <v>20</v>
      </c>
      <c r="AX17" s="7"/>
      <c r="AY17" s="7"/>
      <c r="AZ17" s="7"/>
      <c r="BA17" s="7"/>
      <c r="BB17" s="7"/>
      <c r="BC17" s="7"/>
      <c r="BD17" s="7"/>
      <c r="BE17" s="7"/>
      <c r="BF17" s="7"/>
      <c r="BG17" s="7"/>
    </row>
    <row r="18" spans="1:66" x14ac:dyDescent="0.2">
      <c r="A18" s="17"/>
      <c r="B18" s="17"/>
      <c r="C18" s="12">
        <v>3.2202354424389399</v>
      </c>
      <c r="D18" s="12">
        <v>2.6591949462890598</v>
      </c>
      <c r="E18" s="12">
        <v>-1.191644444</v>
      </c>
      <c r="F18" s="12">
        <v>-0.453054444</v>
      </c>
      <c r="G18" s="12">
        <v>-1.293924444</v>
      </c>
      <c r="H18" s="12">
        <v>-1.230714444</v>
      </c>
      <c r="I18" s="12">
        <v>-0.49067444399999999</v>
      </c>
      <c r="J18" s="12">
        <v>-0.378954444</v>
      </c>
      <c r="K18" s="12">
        <v>1.7695655560000001</v>
      </c>
      <c r="L18" s="12">
        <v>1.577335556</v>
      </c>
      <c r="M18" s="12">
        <v>1.692065556</v>
      </c>
      <c r="N18" s="2" t="s">
        <v>271</v>
      </c>
      <c r="O18" s="1" t="s">
        <v>20</v>
      </c>
      <c r="P18" s="1" t="s">
        <v>23</v>
      </c>
      <c r="Q18" t="s">
        <v>1200</v>
      </c>
      <c r="R18" s="1" t="s">
        <v>272</v>
      </c>
      <c r="S18" s="1" t="s">
        <v>273</v>
      </c>
      <c r="T18" s="1" t="s">
        <v>274</v>
      </c>
      <c r="U18" s="1" t="s">
        <v>275</v>
      </c>
      <c r="V18" s="1" t="s">
        <v>28</v>
      </c>
      <c r="W18" s="1" t="s">
        <v>20</v>
      </c>
      <c r="X18" s="1" t="s">
        <v>20</v>
      </c>
      <c r="Y18" s="1" t="s">
        <v>20</v>
      </c>
      <c r="Z18" s="1" t="s">
        <v>20</v>
      </c>
      <c r="AA18" s="1" t="s">
        <v>20</v>
      </c>
      <c r="AB18" s="1" t="s">
        <v>20</v>
      </c>
      <c r="AC18" s="1" t="s">
        <v>20</v>
      </c>
      <c r="AD18" s="1" t="s">
        <v>20</v>
      </c>
      <c r="AE18" s="1" t="s">
        <v>20</v>
      </c>
      <c r="AF18" s="1" t="s">
        <v>20</v>
      </c>
      <c r="AG18" s="1" t="s">
        <v>20</v>
      </c>
      <c r="AH18" s="1" t="s">
        <v>20</v>
      </c>
      <c r="AI18" s="1" t="s">
        <v>20</v>
      </c>
      <c r="AJ18" s="1" t="s">
        <v>20</v>
      </c>
      <c r="AK18" s="1" t="s">
        <v>20</v>
      </c>
      <c r="AL18" s="1" t="s">
        <v>20</v>
      </c>
      <c r="AM18" s="1" t="s">
        <v>20</v>
      </c>
      <c r="AN18" s="1" t="s">
        <v>20</v>
      </c>
      <c r="AO18" s="1" t="s">
        <v>20</v>
      </c>
      <c r="AP18" s="1" t="s">
        <v>20</v>
      </c>
      <c r="AQ18" s="1" t="s">
        <v>20</v>
      </c>
      <c r="AR18" s="1" t="s">
        <v>20</v>
      </c>
      <c r="AS18" s="1" t="s">
        <v>20</v>
      </c>
      <c r="AX18" s="7"/>
      <c r="AY18" s="7"/>
      <c r="AZ18" s="7"/>
      <c r="BA18" s="7"/>
      <c r="BB18" s="7"/>
      <c r="BC18" s="7"/>
      <c r="BD18" s="7"/>
      <c r="BE18" s="7"/>
      <c r="BF18" s="7"/>
      <c r="BG18" s="7"/>
    </row>
    <row r="19" spans="1:66" x14ac:dyDescent="0.2">
      <c r="A19" s="17"/>
      <c r="B19" s="17"/>
      <c r="C19" s="12">
        <v>2.8496336242075002</v>
      </c>
      <c r="D19" s="12">
        <v>2.3264382680257198</v>
      </c>
      <c r="E19" s="12">
        <v>-0.655296667</v>
      </c>
      <c r="F19" s="12">
        <v>-1.1099666669999999</v>
      </c>
      <c r="G19" s="12">
        <v>-1.380716667</v>
      </c>
      <c r="H19" s="12">
        <v>-1.1986666999999999E-2</v>
      </c>
      <c r="I19" s="12">
        <v>-0.40887666700000003</v>
      </c>
      <c r="J19" s="12">
        <v>-0.26648666700000001</v>
      </c>
      <c r="K19" s="12">
        <v>0.86517333299999999</v>
      </c>
      <c r="L19" s="12">
        <v>1.4603933330000001</v>
      </c>
      <c r="M19" s="12">
        <v>1.507763333</v>
      </c>
      <c r="N19" s="2" t="s">
        <v>316</v>
      </c>
      <c r="O19" s="1" t="s">
        <v>317</v>
      </c>
      <c r="P19" s="1" t="s">
        <v>23</v>
      </c>
      <c r="Q19" t="s">
        <v>1201</v>
      </c>
      <c r="R19" s="1" t="s">
        <v>318</v>
      </c>
      <c r="S19" s="1" t="s">
        <v>319</v>
      </c>
      <c r="T19" s="1" t="s">
        <v>320</v>
      </c>
      <c r="U19" s="1" t="s">
        <v>321</v>
      </c>
      <c r="V19" s="1" t="s">
        <v>28</v>
      </c>
      <c r="W19" s="1" t="s">
        <v>322</v>
      </c>
      <c r="X19" s="1" t="s">
        <v>322</v>
      </c>
      <c r="Y19" s="1" t="s">
        <v>323</v>
      </c>
      <c r="Z19" s="1" t="s">
        <v>324</v>
      </c>
      <c r="AA19" s="1" t="s">
        <v>325</v>
      </c>
      <c r="AB19" s="1" t="s">
        <v>326</v>
      </c>
      <c r="AC19" s="1" t="s">
        <v>317</v>
      </c>
      <c r="AD19" s="1" t="s">
        <v>327</v>
      </c>
      <c r="AE19" s="1" t="s">
        <v>317</v>
      </c>
      <c r="AF19" s="1" t="s">
        <v>328</v>
      </c>
      <c r="AG19" s="1" t="s">
        <v>329</v>
      </c>
      <c r="AH19" s="1" t="s">
        <v>20</v>
      </c>
      <c r="AI19" s="1" t="s">
        <v>20</v>
      </c>
      <c r="AJ19" s="1" t="s">
        <v>20</v>
      </c>
      <c r="AK19" s="1" t="s">
        <v>20</v>
      </c>
      <c r="AL19" s="1" t="s">
        <v>20</v>
      </c>
      <c r="AM19" s="1" t="s">
        <v>20</v>
      </c>
      <c r="AN19" s="1" t="s">
        <v>20</v>
      </c>
      <c r="AO19" s="1" t="s">
        <v>20</v>
      </c>
      <c r="AP19" s="1" t="s">
        <v>20</v>
      </c>
      <c r="AQ19" s="1" t="s">
        <v>20</v>
      </c>
      <c r="AR19" s="1" t="s">
        <v>20</v>
      </c>
      <c r="AS19" s="1" t="s">
        <v>20</v>
      </c>
      <c r="AX19" s="7"/>
      <c r="AY19" s="7"/>
      <c r="AZ19" s="7"/>
      <c r="BA19" s="7"/>
      <c r="BB19" s="7"/>
      <c r="BC19" s="7"/>
      <c r="BD19" s="7"/>
      <c r="BE19" s="7"/>
      <c r="BF19" s="7"/>
      <c r="BG19" s="7"/>
    </row>
    <row r="20" spans="1:66" x14ac:dyDescent="0.2">
      <c r="A20" s="17"/>
      <c r="B20" s="17"/>
      <c r="C20" s="12">
        <v>2.27149274768056</v>
      </c>
      <c r="D20" s="12">
        <v>2.2099679311116498</v>
      </c>
      <c r="E20" s="12">
        <v>-0.75995999999999997</v>
      </c>
      <c r="F20" s="12">
        <v>-1.65028</v>
      </c>
      <c r="G20" s="12">
        <v>-0.44340000000000002</v>
      </c>
      <c r="H20" s="12">
        <v>0.19736999999999999</v>
      </c>
      <c r="I20" s="12">
        <v>-0.11070000000000001</v>
      </c>
      <c r="J20" s="12">
        <v>-1.0093000000000001</v>
      </c>
      <c r="K20" s="12">
        <v>0.99822</v>
      </c>
      <c r="L20" s="12">
        <v>1.1814800000000001</v>
      </c>
      <c r="M20" s="12">
        <v>1.59657</v>
      </c>
      <c r="N20" s="2" t="s">
        <v>200</v>
      </c>
      <c r="O20" s="9" t="s">
        <v>201</v>
      </c>
      <c r="P20" s="1" t="s">
        <v>23</v>
      </c>
      <c r="Q20" t="s">
        <v>1201</v>
      </c>
      <c r="R20" s="1" t="s">
        <v>202</v>
      </c>
      <c r="S20" s="1" t="s">
        <v>203</v>
      </c>
      <c r="T20" s="1" t="s">
        <v>204</v>
      </c>
      <c r="U20" s="1" t="s">
        <v>205</v>
      </c>
      <c r="V20" s="1" t="s">
        <v>206</v>
      </c>
      <c r="W20" s="1" t="s">
        <v>207</v>
      </c>
      <c r="X20" s="1" t="s">
        <v>207</v>
      </c>
      <c r="Y20" s="1" t="s">
        <v>208</v>
      </c>
      <c r="Z20" s="1" t="s">
        <v>209</v>
      </c>
      <c r="AA20" s="1" t="s">
        <v>210</v>
      </c>
      <c r="AB20" s="1" t="s">
        <v>211</v>
      </c>
      <c r="AC20" s="1" t="s">
        <v>212</v>
      </c>
      <c r="AD20" s="1" t="s">
        <v>213</v>
      </c>
      <c r="AE20" s="1" t="s">
        <v>201</v>
      </c>
      <c r="AF20" s="1" t="s">
        <v>214</v>
      </c>
      <c r="AG20" s="1" t="s">
        <v>215</v>
      </c>
      <c r="AH20" s="1" t="s">
        <v>20</v>
      </c>
      <c r="AI20" s="1" t="s">
        <v>20</v>
      </c>
      <c r="AJ20" s="1" t="s">
        <v>20</v>
      </c>
      <c r="AK20" s="1" t="s">
        <v>20</v>
      </c>
      <c r="AL20" s="1" t="s">
        <v>20</v>
      </c>
      <c r="AM20" s="1" t="s">
        <v>20</v>
      </c>
      <c r="AN20" s="1" t="s">
        <v>20</v>
      </c>
      <c r="AO20" s="1" t="s">
        <v>20</v>
      </c>
      <c r="AP20" s="1" t="s">
        <v>20</v>
      </c>
      <c r="AQ20" s="1" t="s">
        <v>20</v>
      </c>
      <c r="AR20" s="1" t="s">
        <v>20</v>
      </c>
      <c r="AS20" s="1" t="s">
        <v>20</v>
      </c>
      <c r="AX20" s="7"/>
      <c r="AY20" s="7"/>
      <c r="AZ20" s="7"/>
      <c r="BA20" s="7"/>
      <c r="BB20" s="7"/>
      <c r="BC20" s="7"/>
      <c r="BD20" s="7"/>
      <c r="BE20" s="7"/>
      <c r="BF20" s="7"/>
      <c r="BG20" s="7"/>
    </row>
    <row r="21" spans="1:66" x14ac:dyDescent="0.2">
      <c r="A21" s="17"/>
      <c r="B21" s="17"/>
      <c r="C21" s="12">
        <v>1.8134107931408801</v>
      </c>
      <c r="D21" s="12">
        <v>1.8669726053873701</v>
      </c>
      <c r="E21" s="12">
        <v>-1.1427688890000001</v>
      </c>
      <c r="F21" s="12">
        <v>-1.0362488889999999</v>
      </c>
      <c r="G21" s="12">
        <v>-1.055928889</v>
      </c>
      <c r="H21" s="12">
        <v>-1.624178889</v>
      </c>
      <c r="I21" s="12">
        <v>1.3655711109999999</v>
      </c>
      <c r="J21" s="12">
        <v>1.1275911110000001</v>
      </c>
      <c r="K21" s="12">
        <v>0.43280111100000002</v>
      </c>
      <c r="L21" s="12">
        <v>1.6991411110000001</v>
      </c>
      <c r="M21" s="12">
        <v>0.234021111</v>
      </c>
      <c r="N21" s="2" t="s">
        <v>216</v>
      </c>
      <c r="O21" s="9" t="s">
        <v>217</v>
      </c>
      <c r="P21" s="1" t="s">
        <v>23</v>
      </c>
      <c r="Q21" t="s">
        <v>1200</v>
      </c>
      <c r="R21" s="1" t="s">
        <v>218</v>
      </c>
      <c r="S21" s="1" t="s">
        <v>219</v>
      </c>
      <c r="T21" s="1" t="s">
        <v>220</v>
      </c>
      <c r="U21" s="1" t="s">
        <v>221</v>
      </c>
      <c r="V21" s="1" t="s">
        <v>28</v>
      </c>
      <c r="W21" s="1" t="s">
        <v>222</v>
      </c>
      <c r="X21" s="1" t="s">
        <v>222</v>
      </c>
      <c r="Y21" s="1" t="s">
        <v>217</v>
      </c>
      <c r="Z21" s="1" t="s">
        <v>223</v>
      </c>
      <c r="AA21" s="1" t="s">
        <v>224</v>
      </c>
      <c r="AB21" s="1" t="s">
        <v>225</v>
      </c>
      <c r="AC21" s="1" t="s">
        <v>20</v>
      </c>
      <c r="AD21" s="1" t="s">
        <v>20</v>
      </c>
      <c r="AE21" s="1" t="s">
        <v>217</v>
      </c>
      <c r="AF21" s="1" t="s">
        <v>217</v>
      </c>
      <c r="AG21" s="1" t="s">
        <v>226</v>
      </c>
      <c r="AH21" s="1" t="s">
        <v>20</v>
      </c>
      <c r="AI21" s="1" t="s">
        <v>20</v>
      </c>
      <c r="AJ21" s="1" t="s">
        <v>20</v>
      </c>
      <c r="AK21" s="1" t="s">
        <v>20</v>
      </c>
      <c r="AL21" s="1" t="s">
        <v>20</v>
      </c>
      <c r="AM21" s="1" t="s">
        <v>20</v>
      </c>
      <c r="AN21" s="1" t="s">
        <v>20</v>
      </c>
      <c r="AO21" s="1" t="s">
        <v>20</v>
      </c>
      <c r="AP21" s="1" t="s">
        <v>20</v>
      </c>
      <c r="AQ21" s="1" t="s">
        <v>20</v>
      </c>
      <c r="AR21" s="1" t="s">
        <v>20</v>
      </c>
      <c r="AS21" s="1" t="s">
        <v>20</v>
      </c>
      <c r="AX21" s="7"/>
      <c r="AY21" s="7"/>
      <c r="AZ21" s="7"/>
      <c r="BA21" s="7"/>
      <c r="BB21" s="7"/>
      <c r="BC21" s="7"/>
      <c r="BD21" s="7"/>
      <c r="BE21" s="7"/>
      <c r="BF21" s="7"/>
      <c r="BG21" s="7"/>
    </row>
    <row r="22" spans="1:66" x14ac:dyDescent="0.2">
      <c r="A22" s="17"/>
      <c r="B22" s="17"/>
      <c r="C22" s="12">
        <v>2.6551068260410098</v>
      </c>
      <c r="D22" s="12">
        <v>2.5118376413981101</v>
      </c>
      <c r="E22" s="12">
        <v>-1.8897333329999999</v>
      </c>
      <c r="F22" s="12">
        <v>-1.669443333</v>
      </c>
      <c r="G22" s="12">
        <v>-0.82803333300000004</v>
      </c>
      <c r="H22" s="12">
        <v>-0.42116333299999997</v>
      </c>
      <c r="I22" s="12">
        <v>-0.30198333300000002</v>
      </c>
      <c r="J22" s="12">
        <v>1.9620566669999999</v>
      </c>
      <c r="K22" s="12">
        <v>1.1251866669999999</v>
      </c>
      <c r="L22" s="12">
        <v>0.74708666700000004</v>
      </c>
      <c r="M22" s="12">
        <v>1.276026667</v>
      </c>
      <c r="N22" s="2" t="s">
        <v>479</v>
      </c>
      <c r="O22" s="1" t="s">
        <v>1175</v>
      </c>
      <c r="P22" s="1" t="s">
        <v>23</v>
      </c>
      <c r="Q22" t="s">
        <v>1200</v>
      </c>
      <c r="R22" s="1" t="s">
        <v>481</v>
      </c>
      <c r="S22" s="1" t="s">
        <v>482</v>
      </c>
      <c r="T22" s="1" t="s">
        <v>483</v>
      </c>
      <c r="U22" s="1" t="s">
        <v>484</v>
      </c>
      <c r="V22" s="1" t="s">
        <v>485</v>
      </c>
      <c r="W22" s="1" t="s">
        <v>486</v>
      </c>
      <c r="X22" s="1" t="s">
        <v>486</v>
      </c>
      <c r="Y22" s="1" t="s">
        <v>480</v>
      </c>
      <c r="Z22" s="1" t="s">
        <v>487</v>
      </c>
      <c r="AA22" s="1" t="s">
        <v>488</v>
      </c>
      <c r="AB22" s="1" t="s">
        <v>98</v>
      </c>
      <c r="AC22" s="1" t="s">
        <v>20</v>
      </c>
      <c r="AD22" s="1" t="s">
        <v>20</v>
      </c>
      <c r="AE22" s="1" t="s">
        <v>480</v>
      </c>
      <c r="AF22" s="1" t="s">
        <v>480</v>
      </c>
      <c r="AG22" s="1" t="s">
        <v>489</v>
      </c>
      <c r="AH22" s="1" t="s">
        <v>20</v>
      </c>
      <c r="AI22" s="1" t="s">
        <v>20</v>
      </c>
      <c r="AJ22" s="1" t="s">
        <v>20</v>
      </c>
      <c r="AK22" s="1" t="s">
        <v>20</v>
      </c>
      <c r="AL22" s="1" t="s">
        <v>20</v>
      </c>
      <c r="AM22" s="1" t="s">
        <v>20</v>
      </c>
      <c r="AN22" s="1" t="s">
        <v>20</v>
      </c>
      <c r="AO22" s="1" t="s">
        <v>20</v>
      </c>
      <c r="AP22" s="1" t="s">
        <v>20</v>
      </c>
      <c r="AQ22" s="1" t="s">
        <v>20</v>
      </c>
      <c r="AR22" s="1" t="s">
        <v>20</v>
      </c>
      <c r="AS22" s="1" t="s">
        <v>20</v>
      </c>
      <c r="AX22" s="7"/>
      <c r="AY22" s="7"/>
      <c r="AZ22" s="7"/>
      <c r="BA22" s="7"/>
      <c r="BB22" s="7"/>
      <c r="BC22" s="7"/>
      <c r="BD22" s="7"/>
      <c r="BE22" s="7"/>
      <c r="BF22" s="7"/>
      <c r="BG22" s="7"/>
      <c r="BK22" s="4"/>
    </row>
    <row r="23" spans="1:66" x14ac:dyDescent="0.2">
      <c r="A23" s="17"/>
      <c r="B23" s="17"/>
      <c r="C23" s="12">
        <v>3.9570260185497799</v>
      </c>
      <c r="D23" s="12">
        <v>4.4723434448242196</v>
      </c>
      <c r="E23" s="12">
        <v>-1.4201711109999999</v>
      </c>
      <c r="F23" s="12">
        <v>-1.4966611110000001</v>
      </c>
      <c r="G23" s="12">
        <v>-2.1850911110000002</v>
      </c>
      <c r="H23" s="12">
        <v>-0.79683111100000004</v>
      </c>
      <c r="I23" s="12">
        <v>-1.663261111</v>
      </c>
      <c r="J23" s="12">
        <v>-0.75309111100000004</v>
      </c>
      <c r="K23" s="12">
        <v>2.690078889</v>
      </c>
      <c r="L23" s="12">
        <v>3.0929488890000001</v>
      </c>
      <c r="M23" s="12">
        <v>2.5320788890000001</v>
      </c>
      <c r="N23" s="2" t="s">
        <v>38</v>
      </c>
      <c r="O23" s="1" t="s">
        <v>20</v>
      </c>
      <c r="P23" s="1" t="s">
        <v>23</v>
      </c>
      <c r="Q23" t="s">
        <v>1200</v>
      </c>
      <c r="R23" s="1" t="s">
        <v>39</v>
      </c>
      <c r="S23" s="1" t="s">
        <v>40</v>
      </c>
      <c r="T23" s="1" t="s">
        <v>41</v>
      </c>
      <c r="U23" s="1" t="s">
        <v>42</v>
      </c>
      <c r="V23" s="1" t="s">
        <v>28</v>
      </c>
      <c r="W23" s="1" t="s">
        <v>20</v>
      </c>
      <c r="X23" s="1" t="s">
        <v>20</v>
      </c>
      <c r="Y23" s="1" t="s">
        <v>20</v>
      </c>
      <c r="Z23" s="1" t="s">
        <v>20</v>
      </c>
      <c r="AA23" s="1" t="s">
        <v>20</v>
      </c>
      <c r="AB23" s="1" t="s">
        <v>20</v>
      </c>
      <c r="AC23" s="1" t="s">
        <v>20</v>
      </c>
      <c r="AD23" s="1" t="s">
        <v>20</v>
      </c>
      <c r="AE23" s="1" t="s">
        <v>20</v>
      </c>
      <c r="AF23" s="1" t="s">
        <v>20</v>
      </c>
      <c r="AG23" s="1" t="s">
        <v>20</v>
      </c>
      <c r="AH23" s="1" t="s">
        <v>20</v>
      </c>
      <c r="AI23" s="1" t="s">
        <v>20</v>
      </c>
      <c r="AJ23" s="1" t="s">
        <v>20</v>
      </c>
      <c r="AK23" s="1" t="s">
        <v>20</v>
      </c>
      <c r="AL23" s="1" t="s">
        <v>20</v>
      </c>
      <c r="AM23" s="1" t="s">
        <v>20</v>
      </c>
      <c r="AN23" s="1" t="s">
        <v>20</v>
      </c>
      <c r="AO23" s="1" t="s">
        <v>20</v>
      </c>
      <c r="AP23" s="1" t="s">
        <v>20</v>
      </c>
      <c r="AQ23" s="1" t="s">
        <v>20</v>
      </c>
      <c r="AR23" s="1" t="s">
        <v>20</v>
      </c>
      <c r="AS23" s="1" t="s">
        <v>20</v>
      </c>
      <c r="AX23" s="7"/>
      <c r="AY23" s="7"/>
      <c r="AZ23" s="7"/>
      <c r="BA23" s="7"/>
      <c r="BB23" s="7"/>
      <c r="BC23" s="7"/>
      <c r="BD23" s="7"/>
      <c r="BE23" s="7"/>
      <c r="BF23" s="7"/>
      <c r="BG23" s="7"/>
    </row>
    <row r="24" spans="1:66" x14ac:dyDescent="0.2">
      <c r="A24" s="17"/>
      <c r="B24" s="17"/>
      <c r="C24" s="12">
        <v>3.0036955214446701</v>
      </c>
      <c r="D24" s="12">
        <v>2.7340113321940098</v>
      </c>
      <c r="E24" s="12">
        <v>-1.4260622220000001</v>
      </c>
      <c r="F24" s="12">
        <v>-0.48090222199999999</v>
      </c>
      <c r="G24" s="12">
        <v>-1.2474522219999999</v>
      </c>
      <c r="H24" s="12">
        <v>-1.0522822220000001</v>
      </c>
      <c r="I24" s="12">
        <v>-0.36558222200000001</v>
      </c>
      <c r="J24" s="12">
        <v>-0.47533222200000003</v>
      </c>
      <c r="K24" s="12">
        <v>1.4274077780000001</v>
      </c>
      <c r="L24" s="12">
        <v>1.823267778</v>
      </c>
      <c r="M24" s="12">
        <v>1.796937778</v>
      </c>
      <c r="N24" s="2" t="s">
        <v>256</v>
      </c>
      <c r="O24" s="1" t="s">
        <v>257</v>
      </c>
      <c r="P24" s="1" t="s">
        <v>23</v>
      </c>
      <c r="Q24" t="s">
        <v>1201</v>
      </c>
      <c r="R24" s="1" t="s">
        <v>258</v>
      </c>
      <c r="S24" s="1" t="s">
        <v>259</v>
      </c>
      <c r="T24" s="1" t="s">
        <v>260</v>
      </c>
      <c r="U24" s="1" t="s">
        <v>261</v>
      </c>
      <c r="V24" s="1" t="s">
        <v>28</v>
      </c>
      <c r="W24" s="1" t="s">
        <v>262</v>
      </c>
      <c r="X24" s="1" t="s">
        <v>262</v>
      </c>
      <c r="Y24" s="1" t="s">
        <v>263</v>
      </c>
      <c r="Z24" s="1" t="s">
        <v>264</v>
      </c>
      <c r="AA24" s="1" t="s">
        <v>265</v>
      </c>
      <c r="AB24" s="1" t="s">
        <v>266</v>
      </c>
      <c r="AC24" s="1" t="s">
        <v>267</v>
      </c>
      <c r="AD24" s="1" t="s">
        <v>268</v>
      </c>
      <c r="AE24" s="1" t="s">
        <v>257</v>
      </c>
      <c r="AF24" s="1" t="s">
        <v>269</v>
      </c>
      <c r="AG24" s="1" t="s">
        <v>270</v>
      </c>
      <c r="AH24" s="1" t="s">
        <v>20</v>
      </c>
      <c r="AI24" s="1" t="s">
        <v>20</v>
      </c>
      <c r="AJ24" s="1" t="s">
        <v>20</v>
      </c>
      <c r="AK24" s="1" t="s">
        <v>20</v>
      </c>
      <c r="AL24" s="1" t="s">
        <v>20</v>
      </c>
      <c r="AM24" s="1" t="s">
        <v>20</v>
      </c>
      <c r="AN24" s="1" t="s">
        <v>20</v>
      </c>
      <c r="AO24" s="1" t="s">
        <v>20</v>
      </c>
      <c r="AP24" s="1" t="s">
        <v>20</v>
      </c>
      <c r="AQ24" s="1" t="s">
        <v>20</v>
      </c>
      <c r="AR24" s="1" t="s">
        <v>20</v>
      </c>
      <c r="AS24" s="1" t="s">
        <v>20</v>
      </c>
      <c r="AX24" s="7"/>
      <c r="AY24" s="7"/>
      <c r="AZ24" s="7"/>
      <c r="BA24" s="7"/>
      <c r="BB24" s="7"/>
      <c r="BC24" s="7"/>
      <c r="BD24" s="7"/>
      <c r="BE24" s="7"/>
      <c r="BF24" s="7"/>
      <c r="BG24" s="7"/>
      <c r="BK24" s="4"/>
      <c r="BN24" s="4"/>
    </row>
    <row r="25" spans="1:66" x14ac:dyDescent="0.2">
      <c r="A25" s="17"/>
      <c r="B25" s="17"/>
      <c r="C25" s="12">
        <v>2.62933731730288</v>
      </c>
      <c r="D25" s="12">
        <v>4.7331466674804696</v>
      </c>
      <c r="E25" s="12">
        <v>-1.7676066669999999</v>
      </c>
      <c r="F25" s="12">
        <v>-0.70397666699999994</v>
      </c>
      <c r="G25" s="12">
        <v>-2.0406366669999998</v>
      </c>
      <c r="H25" s="12">
        <v>-1.9391366670000001</v>
      </c>
      <c r="I25" s="12">
        <v>-1.241486667</v>
      </c>
      <c r="J25" s="12">
        <v>-1.994376667</v>
      </c>
      <c r="K25" s="12">
        <v>3.057693333</v>
      </c>
      <c r="L25" s="12">
        <v>4.264513333</v>
      </c>
      <c r="M25" s="12">
        <v>2.3650133329999998</v>
      </c>
      <c r="N25" s="2" t="s">
        <v>103</v>
      </c>
      <c r="O25" s="9" t="s">
        <v>104</v>
      </c>
      <c r="P25" s="1" t="s">
        <v>23</v>
      </c>
      <c r="Q25" t="s">
        <v>1201</v>
      </c>
      <c r="R25" s="1" t="s">
        <v>105</v>
      </c>
      <c r="S25" s="1" t="s">
        <v>106</v>
      </c>
      <c r="T25" s="1" t="s">
        <v>107</v>
      </c>
      <c r="U25" s="1" t="s">
        <v>108</v>
      </c>
      <c r="V25" s="1" t="s">
        <v>109</v>
      </c>
      <c r="W25" s="1" t="s">
        <v>110</v>
      </c>
      <c r="X25" s="1" t="s">
        <v>110</v>
      </c>
      <c r="Y25" s="1" t="s">
        <v>111</v>
      </c>
      <c r="Z25" s="1" t="s">
        <v>112</v>
      </c>
      <c r="AA25" s="1" t="s">
        <v>20</v>
      </c>
      <c r="AB25" s="1" t="s">
        <v>20</v>
      </c>
      <c r="AC25" s="1" t="s">
        <v>113</v>
      </c>
      <c r="AD25" s="1" t="s">
        <v>113</v>
      </c>
      <c r="AE25" s="1" t="s">
        <v>104</v>
      </c>
      <c r="AF25" s="1" t="s">
        <v>114</v>
      </c>
      <c r="AG25" s="1" t="s">
        <v>115</v>
      </c>
      <c r="AH25" s="1" t="s">
        <v>20</v>
      </c>
      <c r="AI25" s="1" t="s">
        <v>20</v>
      </c>
      <c r="AJ25" s="1" t="s">
        <v>20</v>
      </c>
      <c r="AK25" s="1" t="s">
        <v>20</v>
      </c>
      <c r="AL25" s="1" t="s">
        <v>20</v>
      </c>
      <c r="AM25" s="1" t="s">
        <v>20</v>
      </c>
      <c r="AN25" s="1" t="s">
        <v>20</v>
      </c>
      <c r="AO25" s="1" t="s">
        <v>20</v>
      </c>
      <c r="AP25" s="1" t="s">
        <v>20</v>
      </c>
      <c r="AQ25" s="1" t="s">
        <v>20</v>
      </c>
      <c r="AR25" s="1" t="s">
        <v>20</v>
      </c>
      <c r="AS25" s="1" t="s">
        <v>20</v>
      </c>
      <c r="AX25" s="7"/>
      <c r="AY25" s="7"/>
      <c r="AZ25" s="7"/>
      <c r="BA25" s="7"/>
      <c r="BB25" s="7"/>
      <c r="BC25" s="7"/>
      <c r="BD25" s="7"/>
      <c r="BE25" s="7"/>
      <c r="BF25" s="7"/>
      <c r="BG25" s="7"/>
      <c r="BN25" s="4"/>
    </row>
    <row r="26" spans="1:66" x14ac:dyDescent="0.2">
      <c r="A26" s="17"/>
      <c r="B26" s="17"/>
      <c r="C26" s="12">
        <v>2.1875830676048</v>
      </c>
      <c r="D26" s="12">
        <v>1.3233858744303399</v>
      </c>
      <c r="E26" s="12">
        <v>-0.504925556</v>
      </c>
      <c r="F26" s="12">
        <v>-0.220955556</v>
      </c>
      <c r="G26" s="12">
        <v>-0.38273555599999998</v>
      </c>
      <c r="H26" s="12">
        <v>-2.1395556E-2</v>
      </c>
      <c r="I26" s="12">
        <v>-0.73266555600000005</v>
      </c>
      <c r="J26" s="12">
        <v>-0.99885555599999998</v>
      </c>
      <c r="K26" s="12">
        <v>1.311594444</v>
      </c>
      <c r="L26" s="12">
        <v>1.0536044440000001</v>
      </c>
      <c r="M26" s="12">
        <v>0.49633444399999999</v>
      </c>
      <c r="N26" s="2" t="s">
        <v>159</v>
      </c>
      <c r="O26" s="9" t="s">
        <v>160</v>
      </c>
      <c r="P26" s="1" t="s">
        <v>23</v>
      </c>
      <c r="Q26" t="s">
        <v>1201</v>
      </c>
      <c r="R26" s="1" t="s">
        <v>161</v>
      </c>
      <c r="S26" s="1" t="s">
        <v>162</v>
      </c>
      <c r="T26" s="1" t="s">
        <v>163</v>
      </c>
      <c r="U26" s="1" t="s">
        <v>164</v>
      </c>
      <c r="V26" s="1" t="s">
        <v>165</v>
      </c>
      <c r="W26" s="1" t="s">
        <v>166</v>
      </c>
      <c r="X26" s="1" t="s">
        <v>166</v>
      </c>
      <c r="Y26" s="1" t="s">
        <v>167</v>
      </c>
      <c r="Z26" s="1" t="s">
        <v>168</v>
      </c>
      <c r="AA26" s="1" t="s">
        <v>169</v>
      </c>
      <c r="AB26" s="1" t="s">
        <v>170</v>
      </c>
      <c r="AC26" s="1" t="s">
        <v>171</v>
      </c>
      <c r="AD26" s="1" t="s">
        <v>172</v>
      </c>
      <c r="AE26" s="1" t="s">
        <v>173</v>
      </c>
      <c r="AF26" s="1" t="s">
        <v>174</v>
      </c>
      <c r="AG26" s="1" t="s">
        <v>175</v>
      </c>
      <c r="AH26" s="1" t="s">
        <v>20</v>
      </c>
      <c r="AI26" s="1" t="s">
        <v>20</v>
      </c>
      <c r="AJ26" s="1" t="s">
        <v>20</v>
      </c>
      <c r="AK26" s="1" t="s">
        <v>20</v>
      </c>
      <c r="AL26" s="1" t="s">
        <v>20</v>
      </c>
      <c r="AM26" s="1" t="s">
        <v>20</v>
      </c>
      <c r="AN26" s="1" t="s">
        <v>20</v>
      </c>
      <c r="AO26" s="1" t="s">
        <v>20</v>
      </c>
      <c r="AP26" s="1" t="s">
        <v>20</v>
      </c>
      <c r="AQ26" s="1" t="s">
        <v>20</v>
      </c>
      <c r="AR26" s="1" t="s">
        <v>20</v>
      </c>
      <c r="AS26" s="1" t="s">
        <v>20</v>
      </c>
      <c r="AX26" s="7"/>
      <c r="AY26" s="7"/>
      <c r="AZ26" s="7"/>
      <c r="BA26" s="7"/>
      <c r="BB26" s="7"/>
      <c r="BC26" s="7"/>
      <c r="BD26" s="7"/>
      <c r="BE26" s="7"/>
      <c r="BF26" s="7"/>
      <c r="BG26" s="7"/>
    </row>
    <row r="27" spans="1:66" x14ac:dyDescent="0.2">
      <c r="A27" s="17"/>
      <c r="B27" s="17"/>
      <c r="C27" s="12">
        <v>3.4400516359806601</v>
      </c>
      <c r="D27" s="12">
        <v>1.71750386555989</v>
      </c>
      <c r="E27" s="12">
        <v>-0.62678888899999996</v>
      </c>
      <c r="F27" s="12">
        <v>-0.81639888900000002</v>
      </c>
      <c r="G27" s="12">
        <v>-0.57367888899999997</v>
      </c>
      <c r="H27" s="12">
        <v>-0.43526888899999999</v>
      </c>
      <c r="I27" s="12">
        <v>-0.36292888899999998</v>
      </c>
      <c r="J27" s="12">
        <v>-0.32058888899999999</v>
      </c>
      <c r="K27" s="12">
        <v>0.77829111100000004</v>
      </c>
      <c r="L27" s="12">
        <v>1.2094111110000001</v>
      </c>
      <c r="M27" s="12">
        <v>1.147951111</v>
      </c>
      <c r="N27" s="2" t="s">
        <v>360</v>
      </c>
      <c r="O27" s="9" t="s">
        <v>361</v>
      </c>
      <c r="P27" s="1" t="s">
        <v>23</v>
      </c>
      <c r="Q27" t="s">
        <v>1201</v>
      </c>
      <c r="R27" s="1" t="s">
        <v>362</v>
      </c>
      <c r="S27" s="1" t="s">
        <v>363</v>
      </c>
      <c r="T27" s="1" t="s">
        <v>364</v>
      </c>
      <c r="U27" s="1" t="s">
        <v>365</v>
      </c>
      <c r="V27" s="1" t="s">
        <v>366</v>
      </c>
      <c r="W27" s="1" t="s">
        <v>367</v>
      </c>
      <c r="X27" s="1" t="s">
        <v>367</v>
      </c>
      <c r="Y27" s="1" t="s">
        <v>368</v>
      </c>
      <c r="Z27" s="1" t="s">
        <v>369</v>
      </c>
      <c r="AA27" s="1" t="s">
        <v>370</v>
      </c>
      <c r="AB27" s="1" t="s">
        <v>371</v>
      </c>
      <c r="AC27" s="1" t="s">
        <v>372</v>
      </c>
      <c r="AD27" s="1" t="s">
        <v>373</v>
      </c>
      <c r="AE27" s="1" t="s">
        <v>374</v>
      </c>
      <c r="AF27" s="1" t="s">
        <v>375</v>
      </c>
      <c r="AG27" s="1" t="s">
        <v>376</v>
      </c>
      <c r="AH27" s="1" t="s">
        <v>20</v>
      </c>
      <c r="AI27" s="1" t="s">
        <v>20</v>
      </c>
      <c r="AJ27" s="1" t="s">
        <v>20</v>
      </c>
      <c r="AK27" s="1" t="s">
        <v>20</v>
      </c>
      <c r="AL27" s="1" t="s">
        <v>20</v>
      </c>
      <c r="AM27" s="1" t="s">
        <v>20</v>
      </c>
      <c r="AN27" s="1" t="s">
        <v>20</v>
      </c>
      <c r="AO27" s="1" t="s">
        <v>20</v>
      </c>
      <c r="AP27" s="1" t="s">
        <v>20</v>
      </c>
      <c r="AQ27" s="1" t="s">
        <v>20</v>
      </c>
      <c r="AR27" s="1" t="s">
        <v>20</v>
      </c>
      <c r="AS27" s="1" t="s">
        <v>20</v>
      </c>
      <c r="AX27" s="7"/>
      <c r="AY27" s="7"/>
      <c r="AZ27" s="7"/>
      <c r="BA27" s="7"/>
      <c r="BB27" s="7"/>
      <c r="BC27" s="7"/>
      <c r="BD27" s="7"/>
      <c r="BE27" s="7"/>
      <c r="BF27" s="7"/>
      <c r="BG27" s="7"/>
    </row>
    <row r="28" spans="1:66" x14ac:dyDescent="0.2">
      <c r="A28" s="17"/>
      <c r="B28" s="17"/>
      <c r="C28" s="12">
        <v>1.62325827618673</v>
      </c>
      <c r="D28" s="12">
        <v>1.3088709513346399</v>
      </c>
      <c r="E28" s="12">
        <v>-0.919254444</v>
      </c>
      <c r="F28" s="12">
        <v>0.121495556</v>
      </c>
      <c r="G28" s="12">
        <v>-0.63257444399999996</v>
      </c>
      <c r="H28" s="12">
        <v>-0.89396444399999997</v>
      </c>
      <c r="I28" s="12">
        <v>-0.102924444</v>
      </c>
      <c r="J28" s="12">
        <v>-6.9064444000000003E-2</v>
      </c>
      <c r="K28" s="12">
        <v>0.48097555600000003</v>
      </c>
      <c r="L28" s="12">
        <v>1.1703255560000001</v>
      </c>
      <c r="M28" s="12">
        <v>0.84498555600000003</v>
      </c>
      <c r="N28" s="2" t="s">
        <v>393</v>
      </c>
      <c r="O28" s="1" t="s">
        <v>20</v>
      </c>
      <c r="P28" s="1" t="s">
        <v>23</v>
      </c>
      <c r="Q28" t="s">
        <v>1200</v>
      </c>
      <c r="R28" s="1" t="s">
        <v>394</v>
      </c>
      <c r="S28" s="1" t="s">
        <v>395</v>
      </c>
      <c r="T28" s="1" t="s">
        <v>396</v>
      </c>
      <c r="U28" s="1" t="s">
        <v>397</v>
      </c>
      <c r="V28" s="1" t="s">
        <v>28</v>
      </c>
      <c r="W28" s="1" t="s">
        <v>20</v>
      </c>
      <c r="X28" s="1" t="s">
        <v>20</v>
      </c>
      <c r="Y28" s="1" t="s">
        <v>20</v>
      </c>
      <c r="Z28" s="1" t="s">
        <v>20</v>
      </c>
      <c r="AA28" s="1" t="s">
        <v>20</v>
      </c>
      <c r="AB28" s="1" t="s">
        <v>20</v>
      </c>
      <c r="AC28" s="1" t="s">
        <v>20</v>
      </c>
      <c r="AD28" s="1" t="s">
        <v>20</v>
      </c>
      <c r="AE28" s="1" t="s">
        <v>20</v>
      </c>
      <c r="AF28" s="1" t="s">
        <v>20</v>
      </c>
      <c r="AG28" s="1" t="s">
        <v>20</v>
      </c>
      <c r="AH28" s="1" t="s">
        <v>20</v>
      </c>
      <c r="AI28" s="1" t="s">
        <v>20</v>
      </c>
      <c r="AJ28" s="1" t="s">
        <v>20</v>
      </c>
      <c r="AK28" s="1" t="s">
        <v>20</v>
      </c>
      <c r="AL28" s="1" t="s">
        <v>20</v>
      </c>
      <c r="AM28" s="1" t="s">
        <v>20</v>
      </c>
      <c r="AN28" s="1" t="s">
        <v>20</v>
      </c>
      <c r="AO28" s="1" t="s">
        <v>20</v>
      </c>
      <c r="AP28" s="1" t="s">
        <v>20</v>
      </c>
      <c r="AQ28" s="1" t="s">
        <v>20</v>
      </c>
      <c r="AR28" s="1" t="s">
        <v>20</v>
      </c>
      <c r="AS28" s="1" t="s">
        <v>20</v>
      </c>
      <c r="AX28" s="7"/>
      <c r="AY28" s="7"/>
      <c r="AZ28" s="7"/>
      <c r="BA28" s="7"/>
      <c r="BB28" s="7"/>
      <c r="BC28" s="7"/>
      <c r="BD28" s="7"/>
      <c r="BE28" s="7"/>
      <c r="BF28" s="7"/>
      <c r="BG28" s="7"/>
    </row>
    <row r="29" spans="1:66" x14ac:dyDescent="0.2">
      <c r="A29" s="17"/>
      <c r="B29" s="17"/>
      <c r="C29" s="12">
        <v>2.1639794722074601</v>
      </c>
      <c r="D29" s="12">
        <v>1.41281509399414</v>
      </c>
      <c r="E29" s="12">
        <v>-0.813767778</v>
      </c>
      <c r="F29" s="12">
        <v>-0.58907777800000005</v>
      </c>
      <c r="G29" s="12">
        <v>-0.66491777799999996</v>
      </c>
      <c r="H29" s="12">
        <v>-0.18789777799999999</v>
      </c>
      <c r="I29" s="12">
        <v>-9.7337778E-2</v>
      </c>
      <c r="J29" s="12">
        <v>0.18232222200000001</v>
      </c>
      <c r="K29" s="12">
        <v>0.32235222200000002</v>
      </c>
      <c r="L29" s="12">
        <v>1.230852222</v>
      </c>
      <c r="M29" s="12">
        <v>0.61747222199999996</v>
      </c>
      <c r="N29" s="2" t="s">
        <v>345</v>
      </c>
      <c r="O29" s="8" t="s">
        <v>346</v>
      </c>
      <c r="P29" s="1" t="s">
        <v>23</v>
      </c>
      <c r="Q29" t="s">
        <v>1201</v>
      </c>
      <c r="R29" s="1" t="s">
        <v>347</v>
      </c>
      <c r="S29" s="1" t="s">
        <v>348</v>
      </c>
      <c r="T29" s="1" t="s">
        <v>349</v>
      </c>
      <c r="U29" s="1" t="s">
        <v>350</v>
      </c>
      <c r="V29" s="1" t="s">
        <v>28</v>
      </c>
      <c r="W29" s="1" t="s">
        <v>351</v>
      </c>
      <c r="X29" s="1" t="s">
        <v>351</v>
      </c>
      <c r="Y29" s="1" t="s">
        <v>352</v>
      </c>
      <c r="Z29" s="1" t="s">
        <v>353</v>
      </c>
      <c r="AA29" s="1" t="s">
        <v>354</v>
      </c>
      <c r="AB29" s="1" t="s">
        <v>355</v>
      </c>
      <c r="AC29" s="1" t="s">
        <v>356</v>
      </c>
      <c r="AD29" s="1" t="s">
        <v>356</v>
      </c>
      <c r="AE29" s="1" t="s">
        <v>357</v>
      </c>
      <c r="AF29" s="1" t="s">
        <v>358</v>
      </c>
      <c r="AG29" s="1" t="s">
        <v>359</v>
      </c>
      <c r="AH29" s="1" t="s">
        <v>20</v>
      </c>
      <c r="AI29" s="1" t="s">
        <v>20</v>
      </c>
      <c r="AJ29" s="1" t="s">
        <v>20</v>
      </c>
      <c r="AK29" s="1" t="s">
        <v>20</v>
      </c>
      <c r="AL29" s="1" t="s">
        <v>20</v>
      </c>
      <c r="AM29" s="1" t="s">
        <v>20</v>
      </c>
      <c r="AN29" s="1" t="s">
        <v>20</v>
      </c>
      <c r="AO29" s="1" t="s">
        <v>20</v>
      </c>
      <c r="AP29" s="1" t="s">
        <v>20</v>
      </c>
      <c r="AQ29" s="1" t="s">
        <v>20</v>
      </c>
      <c r="AR29" s="1" t="s">
        <v>20</v>
      </c>
      <c r="AS29" s="1" t="s">
        <v>20</v>
      </c>
      <c r="AX29" s="7"/>
      <c r="AY29" s="7"/>
      <c r="AZ29" s="7"/>
      <c r="BA29" s="7"/>
      <c r="BB29" s="7"/>
      <c r="BC29" s="7"/>
      <c r="BD29" s="7"/>
      <c r="BE29" s="7"/>
      <c r="BF29" s="7"/>
      <c r="BG29" s="7"/>
    </row>
    <row r="30" spans="1:66" x14ac:dyDescent="0.2">
      <c r="A30" s="17"/>
      <c r="B30" s="17"/>
      <c r="C30" s="12">
        <v>2.9406038501290301</v>
      </c>
      <c r="D30" s="12">
        <v>3.79045931498209</v>
      </c>
      <c r="E30" s="12">
        <v>-1.731697778</v>
      </c>
      <c r="F30" s="12">
        <v>-0.46969777800000001</v>
      </c>
      <c r="G30" s="12">
        <v>-1.892527778</v>
      </c>
      <c r="H30" s="12">
        <v>-1.128457778</v>
      </c>
      <c r="I30" s="12">
        <v>-1.0975977779999999</v>
      </c>
      <c r="J30" s="12">
        <v>-0.957477778</v>
      </c>
      <c r="K30" s="12">
        <v>2.5300022219999998</v>
      </c>
      <c r="L30" s="12">
        <v>2.4696722219999998</v>
      </c>
      <c r="M30" s="12">
        <v>2.2777822219999999</v>
      </c>
      <c r="N30" s="2" t="s">
        <v>43</v>
      </c>
      <c r="O30" s="1" t="s">
        <v>1174</v>
      </c>
      <c r="P30" s="1" t="s">
        <v>23</v>
      </c>
      <c r="Q30" t="s">
        <v>1201</v>
      </c>
      <c r="R30" s="1" t="s">
        <v>45</v>
      </c>
      <c r="S30" s="1" t="s">
        <v>46</v>
      </c>
      <c r="T30" s="1" t="s">
        <v>47</v>
      </c>
      <c r="U30" s="1" t="s">
        <v>48</v>
      </c>
      <c r="V30" s="1" t="s">
        <v>49</v>
      </c>
      <c r="W30" s="1" t="s">
        <v>50</v>
      </c>
      <c r="X30" s="1" t="s">
        <v>50</v>
      </c>
      <c r="Y30" s="1" t="s">
        <v>44</v>
      </c>
      <c r="Z30" s="1" t="s">
        <v>51</v>
      </c>
      <c r="AA30" s="1" t="s">
        <v>52</v>
      </c>
      <c r="AB30" s="1" t="s">
        <v>53</v>
      </c>
      <c r="AC30" s="1" t="s">
        <v>20</v>
      </c>
      <c r="AD30" s="1" t="s">
        <v>20</v>
      </c>
      <c r="AE30" s="1" t="s">
        <v>44</v>
      </c>
      <c r="AF30" s="1" t="s">
        <v>54</v>
      </c>
      <c r="AG30" s="1" t="s">
        <v>55</v>
      </c>
      <c r="AH30" s="1" t="s">
        <v>20</v>
      </c>
      <c r="AI30" s="1" t="s">
        <v>20</v>
      </c>
      <c r="AJ30" s="1" t="s">
        <v>20</v>
      </c>
      <c r="AK30" s="1" t="s">
        <v>20</v>
      </c>
      <c r="AL30" s="1" t="s">
        <v>20</v>
      </c>
      <c r="AM30" s="1" t="s">
        <v>20</v>
      </c>
      <c r="AN30" s="1" t="s">
        <v>20</v>
      </c>
      <c r="AO30" s="1" t="s">
        <v>20</v>
      </c>
      <c r="AP30" s="1" t="s">
        <v>20</v>
      </c>
      <c r="AQ30" s="1" t="s">
        <v>20</v>
      </c>
      <c r="AR30" s="1" t="s">
        <v>20</v>
      </c>
      <c r="AS30" s="1" t="s">
        <v>20</v>
      </c>
      <c r="AX30" s="7"/>
      <c r="AY30" s="7"/>
      <c r="AZ30" s="7"/>
      <c r="BA30" s="7"/>
      <c r="BB30" s="7"/>
      <c r="BC30" s="7"/>
      <c r="BD30" s="7"/>
      <c r="BE30" s="7"/>
      <c r="BF30" s="7"/>
      <c r="BG30" s="7"/>
    </row>
    <row r="31" spans="1:66" x14ac:dyDescent="0.2">
      <c r="A31" s="17"/>
      <c r="B31" s="17"/>
      <c r="C31" s="12">
        <v>3.0595944646995199</v>
      </c>
      <c r="D31" s="12">
        <v>4.2070960998535201</v>
      </c>
      <c r="E31" s="12">
        <v>-1.493656667</v>
      </c>
      <c r="F31" s="12">
        <v>-1.3253966669999999</v>
      </c>
      <c r="G31" s="12">
        <v>-1.134356667</v>
      </c>
      <c r="H31" s="12">
        <v>-1.7284166670000001</v>
      </c>
      <c r="I31" s="12">
        <v>-1.4147666670000001</v>
      </c>
      <c r="J31" s="12">
        <v>-1.571276667</v>
      </c>
      <c r="K31" s="12">
        <v>2.5911533329999998</v>
      </c>
      <c r="L31" s="12">
        <v>3.7918633329999998</v>
      </c>
      <c r="M31" s="12">
        <v>2.284853333</v>
      </c>
      <c r="N31" s="2" t="s">
        <v>87</v>
      </c>
      <c r="O31" s="9" t="s">
        <v>88</v>
      </c>
      <c r="P31" s="1" t="s">
        <v>23</v>
      </c>
      <c r="Q31" t="s">
        <v>1201</v>
      </c>
      <c r="R31" s="1" t="s">
        <v>89</v>
      </c>
      <c r="S31" s="1" t="s">
        <v>90</v>
      </c>
      <c r="T31" s="1" t="s">
        <v>91</v>
      </c>
      <c r="U31" s="1" t="s">
        <v>92</v>
      </c>
      <c r="V31" s="1" t="s">
        <v>93</v>
      </c>
      <c r="W31" s="1" t="s">
        <v>94</v>
      </c>
      <c r="X31" s="1" t="s">
        <v>94</v>
      </c>
      <c r="Y31" s="1" t="s">
        <v>95</v>
      </c>
      <c r="Z31" s="1" t="s">
        <v>96</v>
      </c>
      <c r="AA31" s="1" t="s">
        <v>97</v>
      </c>
      <c r="AB31" s="1" t="s">
        <v>98</v>
      </c>
      <c r="AC31" s="1" t="s">
        <v>88</v>
      </c>
      <c r="AD31" s="1" t="s">
        <v>99</v>
      </c>
      <c r="AE31" s="1" t="s">
        <v>100</v>
      </c>
      <c r="AF31" s="1" t="s">
        <v>101</v>
      </c>
      <c r="AG31" s="1" t="s">
        <v>102</v>
      </c>
      <c r="AH31" s="1" t="s">
        <v>20</v>
      </c>
      <c r="AI31" s="1" t="s">
        <v>20</v>
      </c>
      <c r="AJ31" s="1" t="s">
        <v>20</v>
      </c>
      <c r="AK31" s="1" t="s">
        <v>20</v>
      </c>
      <c r="AL31" s="1" t="s">
        <v>20</v>
      </c>
      <c r="AM31" s="1" t="s">
        <v>20</v>
      </c>
      <c r="AN31" s="1" t="s">
        <v>20</v>
      </c>
      <c r="AO31" s="1" t="s">
        <v>20</v>
      </c>
      <c r="AP31" s="1" t="s">
        <v>20</v>
      </c>
      <c r="AQ31" s="1" t="s">
        <v>20</v>
      </c>
      <c r="AR31" s="1" t="s">
        <v>20</v>
      </c>
      <c r="AS31" s="1" t="s">
        <v>20</v>
      </c>
      <c r="AX31" s="7"/>
      <c r="AY31" s="7"/>
      <c r="AZ31" s="7"/>
      <c r="BA31" s="7"/>
      <c r="BB31" s="7"/>
      <c r="BC31" s="7"/>
      <c r="BD31" s="7"/>
      <c r="BE31" s="7"/>
      <c r="BF31" s="7"/>
      <c r="BG31" s="7"/>
    </row>
    <row r="32" spans="1:66" x14ac:dyDescent="0.2">
      <c r="A32" s="17"/>
      <c r="B32" s="17"/>
      <c r="C32" s="12">
        <v>1.91849586857418</v>
      </c>
      <c r="D32" s="12">
        <v>1.77772394816081</v>
      </c>
      <c r="E32" s="12">
        <v>-0.13776666700000001</v>
      </c>
      <c r="F32" s="12">
        <v>-1.1811366670000001</v>
      </c>
      <c r="G32" s="12">
        <v>-1.433966667</v>
      </c>
      <c r="H32" s="12">
        <v>-6.2966667000000004E-2</v>
      </c>
      <c r="I32" s="12">
        <v>0.29592333300000001</v>
      </c>
      <c r="J32" s="12">
        <v>-6.0386666999999998E-2</v>
      </c>
      <c r="K32" s="12">
        <v>0.67810333300000003</v>
      </c>
      <c r="L32" s="12">
        <v>0.90816333299999996</v>
      </c>
      <c r="M32" s="12">
        <v>0.99403333299999996</v>
      </c>
      <c r="N32" s="2" t="s">
        <v>300</v>
      </c>
      <c r="O32" s="1" t="s">
        <v>301</v>
      </c>
      <c r="P32" s="1" t="s">
        <v>23</v>
      </c>
      <c r="Q32" t="s">
        <v>1201</v>
      </c>
      <c r="R32" s="1" t="s">
        <v>302</v>
      </c>
      <c r="S32" s="1" t="s">
        <v>303</v>
      </c>
      <c r="T32" s="1" t="s">
        <v>304</v>
      </c>
      <c r="U32" s="1" t="s">
        <v>305</v>
      </c>
      <c r="V32" s="1" t="s">
        <v>306</v>
      </c>
      <c r="W32" s="1" t="s">
        <v>307</v>
      </c>
      <c r="X32" s="1" t="s">
        <v>307</v>
      </c>
      <c r="Y32" s="1" t="s">
        <v>308</v>
      </c>
      <c r="Z32" s="1" t="s">
        <v>309</v>
      </c>
      <c r="AA32" s="1" t="s">
        <v>310</v>
      </c>
      <c r="AB32" s="1" t="s">
        <v>311</v>
      </c>
      <c r="AC32" s="1" t="s">
        <v>312</v>
      </c>
      <c r="AD32" s="1" t="s">
        <v>313</v>
      </c>
      <c r="AE32" s="1" t="s">
        <v>301</v>
      </c>
      <c r="AF32" s="1" t="s">
        <v>314</v>
      </c>
      <c r="AG32" s="1" t="s">
        <v>315</v>
      </c>
      <c r="AH32" s="1" t="s">
        <v>20</v>
      </c>
      <c r="AI32" s="1" t="s">
        <v>20</v>
      </c>
      <c r="AJ32" s="1" t="s">
        <v>20</v>
      </c>
      <c r="AK32" s="1" t="s">
        <v>20</v>
      </c>
      <c r="AL32" s="1" t="s">
        <v>20</v>
      </c>
      <c r="AM32" s="1" t="s">
        <v>20</v>
      </c>
      <c r="AN32" s="1" t="s">
        <v>20</v>
      </c>
      <c r="AO32" s="1" t="s">
        <v>20</v>
      </c>
      <c r="AP32" s="1" t="s">
        <v>20</v>
      </c>
      <c r="AQ32" s="1" t="s">
        <v>20</v>
      </c>
      <c r="AR32" s="1" t="s">
        <v>20</v>
      </c>
      <c r="AS32" s="1" t="s">
        <v>20</v>
      </c>
      <c r="AX32" s="7"/>
      <c r="AY32" s="7"/>
      <c r="AZ32" s="7"/>
      <c r="BA32" s="7"/>
      <c r="BB32" s="7"/>
      <c r="BC32" s="7"/>
      <c r="BD32" s="7"/>
      <c r="BE32" s="7"/>
      <c r="BF32" s="7"/>
      <c r="BG32" s="7"/>
    </row>
    <row r="33" spans="1:59" x14ac:dyDescent="0.2">
      <c r="A33" s="17"/>
      <c r="B33" s="17"/>
      <c r="C33" s="12">
        <v>4.6496990961684999</v>
      </c>
      <c r="D33" s="12">
        <v>6.0130755106607996</v>
      </c>
      <c r="E33" s="12">
        <v>-2.5590711110000002</v>
      </c>
      <c r="F33" s="12">
        <v>-2.1193611109999999</v>
      </c>
      <c r="G33" s="12">
        <v>-1.8013711109999999</v>
      </c>
      <c r="H33" s="12">
        <v>-1.701561111</v>
      </c>
      <c r="I33" s="12">
        <v>-1.013561111</v>
      </c>
      <c r="J33" s="12">
        <v>-2.364501111</v>
      </c>
      <c r="K33" s="12">
        <v>3.7551288889999999</v>
      </c>
      <c r="L33" s="12">
        <v>4.1450288889999998</v>
      </c>
      <c r="M33" s="12">
        <v>3.6592688889999998</v>
      </c>
      <c r="N33" s="2" t="s">
        <v>20</v>
      </c>
      <c r="O33" s="1" t="s">
        <v>23</v>
      </c>
      <c r="P33" s="1" t="s">
        <v>23</v>
      </c>
      <c r="Q33" t="s">
        <v>1200</v>
      </c>
      <c r="R33" s="1" t="s">
        <v>20</v>
      </c>
      <c r="S33" s="1" t="s">
        <v>20</v>
      </c>
      <c r="T33" s="1" t="s">
        <v>20</v>
      </c>
      <c r="U33" s="1" t="s">
        <v>20</v>
      </c>
      <c r="V33" s="1" t="s">
        <v>20</v>
      </c>
      <c r="W33" s="1" t="s">
        <v>20</v>
      </c>
      <c r="X33" s="1" t="s">
        <v>20</v>
      </c>
      <c r="Y33" s="1" t="s">
        <v>20</v>
      </c>
      <c r="Z33" s="1" t="s">
        <v>20</v>
      </c>
      <c r="AA33" s="1" t="s">
        <v>20</v>
      </c>
      <c r="AB33" s="1" t="s">
        <v>20</v>
      </c>
      <c r="AC33" s="1" t="s">
        <v>20</v>
      </c>
      <c r="AD33" s="1" t="s">
        <v>20</v>
      </c>
      <c r="AE33" s="1" t="s">
        <v>20</v>
      </c>
      <c r="AF33" s="1" t="s">
        <v>20</v>
      </c>
      <c r="AG33" s="1" t="s">
        <v>20</v>
      </c>
      <c r="AH33" s="1" t="s">
        <v>20</v>
      </c>
      <c r="AI33" s="1" t="s">
        <v>20</v>
      </c>
      <c r="AJ33" s="1" t="s">
        <v>20</v>
      </c>
      <c r="AK33" s="1" t="s">
        <v>20</v>
      </c>
      <c r="AL33" s="1" t="s">
        <v>20</v>
      </c>
      <c r="AM33" s="1" t="s">
        <v>20</v>
      </c>
      <c r="AN33" s="1" t="s">
        <v>20</v>
      </c>
      <c r="AO33" s="1" t="s">
        <v>20</v>
      </c>
      <c r="AP33" s="1" t="s">
        <v>20</v>
      </c>
      <c r="AQ33" s="1" t="s">
        <v>20</v>
      </c>
      <c r="AR33" s="1" t="s">
        <v>20</v>
      </c>
      <c r="AS33" s="1" t="s">
        <v>20</v>
      </c>
      <c r="AX33" s="7"/>
      <c r="AY33" s="7"/>
      <c r="AZ33" s="7"/>
      <c r="BA33" s="7"/>
      <c r="BB33" s="7"/>
      <c r="BC33" s="7"/>
      <c r="BD33" s="7"/>
      <c r="BE33" s="7"/>
      <c r="BF33" s="7"/>
      <c r="BG33" s="7"/>
    </row>
    <row r="34" spans="1:59" x14ac:dyDescent="0.2">
      <c r="A34" s="13">
        <v>1.9995464632600299</v>
      </c>
      <c r="B34" s="13">
        <v>2.1476732889811201</v>
      </c>
      <c r="C34" s="14">
        <v>2.32701205743053</v>
      </c>
      <c r="D34" s="14">
        <v>1.0099608103434199</v>
      </c>
      <c r="E34" s="12">
        <v>-1.1325655560000001</v>
      </c>
      <c r="F34" s="12">
        <v>-1.1221955560000001</v>
      </c>
      <c r="G34" s="12">
        <v>-0.90287555600000002</v>
      </c>
      <c r="H34" s="12">
        <v>1.384084444</v>
      </c>
      <c r="I34" s="12">
        <v>1.7080944440000001</v>
      </c>
      <c r="J34" s="12">
        <v>0.193204444</v>
      </c>
      <c r="K34" s="12">
        <v>0.16080444399999999</v>
      </c>
      <c r="L34" s="12">
        <v>7.1694443999999996E-2</v>
      </c>
      <c r="M34" s="12">
        <v>-0.36024555600000002</v>
      </c>
      <c r="N34" s="2" t="s">
        <v>973</v>
      </c>
      <c r="O34" s="1" t="s">
        <v>974</v>
      </c>
      <c r="P34" s="1" t="s">
        <v>1197</v>
      </c>
      <c r="Q34" t="s">
        <v>1201</v>
      </c>
      <c r="R34" s="1" t="s">
        <v>975</v>
      </c>
      <c r="S34" s="1" t="s">
        <v>976</v>
      </c>
      <c r="T34" s="1" t="s">
        <v>977</v>
      </c>
      <c r="U34" s="1" t="s">
        <v>978</v>
      </c>
      <c r="V34" s="1" t="s">
        <v>979</v>
      </c>
      <c r="W34" s="1" t="s">
        <v>980</v>
      </c>
      <c r="X34" s="1" t="s">
        <v>980</v>
      </c>
      <c r="Y34" s="1" t="s">
        <v>981</v>
      </c>
      <c r="Z34" s="1" t="s">
        <v>982</v>
      </c>
      <c r="AA34" s="1" t="s">
        <v>983</v>
      </c>
      <c r="AB34" s="1" t="s">
        <v>984</v>
      </c>
      <c r="AC34" s="1" t="s">
        <v>985</v>
      </c>
      <c r="AD34" s="1" t="s">
        <v>986</v>
      </c>
      <c r="AE34" s="1" t="s">
        <v>974</v>
      </c>
      <c r="AF34" s="1" t="s">
        <v>987</v>
      </c>
      <c r="AG34" s="1" t="s">
        <v>988</v>
      </c>
      <c r="AH34" s="1" t="s">
        <v>20</v>
      </c>
      <c r="AI34" s="1" t="s">
        <v>20</v>
      </c>
      <c r="AJ34" s="1" t="s">
        <v>20</v>
      </c>
      <c r="AK34" s="1" t="s">
        <v>20</v>
      </c>
      <c r="AL34" s="1" t="s">
        <v>20</v>
      </c>
      <c r="AM34" s="1" t="s">
        <v>20</v>
      </c>
      <c r="AN34" s="1" t="s">
        <v>20</v>
      </c>
      <c r="AO34" s="1" t="s">
        <v>20</v>
      </c>
      <c r="AP34" s="1" t="s">
        <v>20</v>
      </c>
      <c r="AQ34" s="1" t="s">
        <v>20</v>
      </c>
      <c r="AR34" s="1" t="s">
        <v>20</v>
      </c>
      <c r="AS34" s="1" t="s">
        <v>20</v>
      </c>
      <c r="AX34" s="7"/>
      <c r="AY34" s="7"/>
      <c r="AZ34" s="7"/>
      <c r="BA34" s="7"/>
      <c r="BB34" s="7"/>
      <c r="BC34" s="7"/>
      <c r="BD34" s="7"/>
      <c r="BE34" s="7"/>
      <c r="BF34" s="7"/>
      <c r="BG34" s="7"/>
    </row>
    <row r="35" spans="1:59" x14ac:dyDescent="0.2">
      <c r="A35" s="13">
        <v>2.70987900038272</v>
      </c>
      <c r="B35" s="13">
        <v>2.4889513651529902</v>
      </c>
      <c r="C35" s="14">
        <v>1.4893070448004899</v>
      </c>
      <c r="D35" s="14">
        <v>1.2744712829589799</v>
      </c>
      <c r="E35" s="12">
        <v>-1.0695644440000001</v>
      </c>
      <c r="F35" s="12">
        <v>-1.681614444</v>
      </c>
      <c r="G35" s="12">
        <v>-1.012244444</v>
      </c>
      <c r="H35" s="12">
        <v>1.1832755559999999</v>
      </c>
      <c r="I35" s="12">
        <v>1.725665556</v>
      </c>
      <c r="J35" s="12">
        <v>0.79449555599999999</v>
      </c>
      <c r="K35" s="12">
        <v>-0.44891444400000002</v>
      </c>
      <c r="L35" s="12">
        <v>-0.15621444400000001</v>
      </c>
      <c r="M35" s="12">
        <v>0.66511555600000005</v>
      </c>
      <c r="N35" s="2" t="s">
        <v>989</v>
      </c>
      <c r="O35" s="1" t="s">
        <v>990</v>
      </c>
      <c r="P35" s="1" t="s">
        <v>1197</v>
      </c>
      <c r="Q35" t="s">
        <v>1201</v>
      </c>
      <c r="R35" s="1" t="s">
        <v>991</v>
      </c>
      <c r="S35" s="1" t="s">
        <v>992</v>
      </c>
      <c r="T35" s="1" t="s">
        <v>993</v>
      </c>
      <c r="U35" s="1" t="s">
        <v>994</v>
      </c>
      <c r="V35" s="1" t="s">
        <v>995</v>
      </c>
      <c r="W35" s="1" t="s">
        <v>996</v>
      </c>
      <c r="X35" s="1" t="s">
        <v>996</v>
      </c>
      <c r="Y35" s="1" t="s">
        <v>997</v>
      </c>
      <c r="Z35" s="1" t="s">
        <v>998</v>
      </c>
      <c r="AA35" s="1" t="s">
        <v>999</v>
      </c>
      <c r="AB35" s="1" t="s">
        <v>20</v>
      </c>
      <c r="AC35" s="1" t="s">
        <v>1000</v>
      </c>
      <c r="AD35" s="1" t="s">
        <v>1001</v>
      </c>
      <c r="AE35" s="1" t="s">
        <v>990</v>
      </c>
      <c r="AF35" s="1" t="s">
        <v>1002</v>
      </c>
      <c r="AG35" s="1" t="s">
        <v>1003</v>
      </c>
      <c r="AH35" s="1" t="s">
        <v>20</v>
      </c>
      <c r="AI35" s="1" t="s">
        <v>20</v>
      </c>
      <c r="AJ35" s="1" t="s">
        <v>20</v>
      </c>
      <c r="AK35" s="1" t="s">
        <v>20</v>
      </c>
      <c r="AL35" s="1" t="s">
        <v>20</v>
      </c>
      <c r="AM35" s="1" t="s">
        <v>20</v>
      </c>
      <c r="AN35" s="1" t="s">
        <v>20</v>
      </c>
      <c r="AO35" s="1" t="s">
        <v>20</v>
      </c>
      <c r="AP35" s="1" t="s">
        <v>20</v>
      </c>
      <c r="AQ35" s="1" t="s">
        <v>20</v>
      </c>
      <c r="AR35" s="1" t="s">
        <v>20</v>
      </c>
      <c r="AS35" s="1" t="s">
        <v>20</v>
      </c>
      <c r="AX35" s="7"/>
      <c r="AY35" s="7"/>
      <c r="AZ35" s="7"/>
      <c r="BA35" s="7"/>
      <c r="BB35" s="7"/>
      <c r="BC35" s="7"/>
      <c r="BD35" s="7"/>
      <c r="BE35" s="7"/>
      <c r="BF35" s="7"/>
      <c r="BG35" s="7"/>
    </row>
    <row r="36" spans="1:59" x14ac:dyDescent="0.2">
      <c r="A36" s="13">
        <v>2.2923466963509398</v>
      </c>
      <c r="B36" s="13">
        <v>3.1576487223307299</v>
      </c>
      <c r="C36" s="14">
        <v>2.0953990506294198</v>
      </c>
      <c r="D36" s="14">
        <v>1.2393430074056</v>
      </c>
      <c r="E36" s="12">
        <v>-1.06785</v>
      </c>
      <c r="F36" s="12">
        <v>-1.6352899999999999</v>
      </c>
      <c r="G36" s="12">
        <v>-1.6938500000000001</v>
      </c>
      <c r="H36" s="12">
        <v>2.2033999999999998</v>
      </c>
      <c r="I36" s="12">
        <v>2.2422300000000002</v>
      </c>
      <c r="J36" s="12">
        <v>0.63031999999999999</v>
      </c>
      <c r="K36" s="12">
        <v>-0.53610000000000002</v>
      </c>
      <c r="L36" s="12">
        <v>-5.8130000000000001E-2</v>
      </c>
      <c r="M36" s="12">
        <v>-8.473E-2</v>
      </c>
      <c r="N36" s="2" t="s">
        <v>56</v>
      </c>
      <c r="O36" s="1" t="s">
        <v>57</v>
      </c>
      <c r="P36" s="1" t="s">
        <v>1197</v>
      </c>
      <c r="Q36" t="s">
        <v>1201</v>
      </c>
      <c r="R36" s="6" t="s">
        <v>58</v>
      </c>
      <c r="S36" s="6" t="s">
        <v>59</v>
      </c>
      <c r="T36" s="6" t="s">
        <v>60</v>
      </c>
      <c r="U36" s="6" t="s">
        <v>61</v>
      </c>
      <c r="V36" s="6" t="s">
        <v>62</v>
      </c>
      <c r="W36" s="6" t="s">
        <v>63</v>
      </c>
      <c r="X36" s="1" t="s">
        <v>63</v>
      </c>
      <c r="Y36" s="1" t="s">
        <v>64</v>
      </c>
      <c r="Z36" s="1" t="s">
        <v>65</v>
      </c>
      <c r="AA36" s="1" t="s">
        <v>66</v>
      </c>
      <c r="AB36" s="1" t="s">
        <v>67</v>
      </c>
      <c r="AC36" s="1" t="s">
        <v>68</v>
      </c>
      <c r="AD36" s="1" t="s">
        <v>69</v>
      </c>
      <c r="AE36" s="1" t="s">
        <v>57</v>
      </c>
      <c r="AF36" s="1" t="s">
        <v>70</v>
      </c>
      <c r="AG36" s="1" t="s">
        <v>71</v>
      </c>
      <c r="AH36" s="1" t="s">
        <v>20</v>
      </c>
      <c r="AI36" s="1" t="s">
        <v>20</v>
      </c>
      <c r="AJ36" s="1" t="s">
        <v>20</v>
      </c>
      <c r="AK36" s="1" t="s">
        <v>20</v>
      </c>
      <c r="AL36" s="1" t="s">
        <v>20</v>
      </c>
      <c r="AM36" s="1" t="s">
        <v>20</v>
      </c>
      <c r="AN36" s="1" t="s">
        <v>20</v>
      </c>
      <c r="AO36" s="1" t="s">
        <v>20</v>
      </c>
      <c r="AP36" s="1" t="s">
        <v>20</v>
      </c>
      <c r="AQ36" s="1" t="s">
        <v>20</v>
      </c>
      <c r="AR36" s="1" t="s">
        <v>20</v>
      </c>
      <c r="AS36" s="1" t="s">
        <v>20</v>
      </c>
      <c r="AX36" s="7"/>
      <c r="AY36" s="7"/>
      <c r="AZ36" s="7"/>
      <c r="BA36" s="7"/>
      <c r="BB36" s="7"/>
      <c r="BC36" s="7"/>
      <c r="BD36" s="7"/>
      <c r="BE36" s="7"/>
      <c r="BF36" s="7"/>
      <c r="BG36" s="7"/>
    </row>
    <row r="37" spans="1:59" x14ac:dyDescent="0.2">
      <c r="A37" s="13">
        <v>1.9601947696614901</v>
      </c>
      <c r="B37" s="13">
        <v>1.60147603352864</v>
      </c>
      <c r="C37" s="13">
        <v>2.9053563610339399</v>
      </c>
      <c r="D37" s="13">
        <v>1.65362294514974</v>
      </c>
      <c r="E37" s="12">
        <v>-1.331988889</v>
      </c>
      <c r="F37" s="12">
        <v>-1.0980388889999999</v>
      </c>
      <c r="G37" s="12">
        <v>-0.82506888899999997</v>
      </c>
      <c r="H37" s="12">
        <v>0.62055111100000004</v>
      </c>
      <c r="I37" s="12">
        <v>1.021391111</v>
      </c>
      <c r="J37" s="12">
        <v>-9.2618888999999996E-2</v>
      </c>
      <c r="K37" s="12">
        <v>0.51831111100000005</v>
      </c>
      <c r="L37" s="12">
        <v>0.83407111099999998</v>
      </c>
      <c r="M37" s="12">
        <v>0.35339111099999998</v>
      </c>
      <c r="N37" s="2" t="s">
        <v>447</v>
      </c>
      <c r="O37" s="8" t="s">
        <v>448</v>
      </c>
      <c r="P37" s="1" t="s">
        <v>416</v>
      </c>
      <c r="Q37" t="s">
        <v>1201</v>
      </c>
      <c r="R37" s="1" t="s">
        <v>449</v>
      </c>
      <c r="S37" s="1" t="s">
        <v>450</v>
      </c>
      <c r="T37" s="1" t="s">
        <v>451</v>
      </c>
      <c r="U37" s="1" t="s">
        <v>452</v>
      </c>
      <c r="V37" s="1" t="s">
        <v>453</v>
      </c>
      <c r="W37" s="1" t="s">
        <v>454</v>
      </c>
      <c r="X37" s="1" t="s">
        <v>454</v>
      </c>
      <c r="Y37" s="1" t="s">
        <v>455</v>
      </c>
      <c r="Z37" s="1" t="s">
        <v>456</v>
      </c>
      <c r="AA37" s="1" t="s">
        <v>457</v>
      </c>
      <c r="AB37" s="1" t="s">
        <v>458</v>
      </c>
      <c r="AC37" s="1" t="s">
        <v>459</v>
      </c>
      <c r="AD37" s="1" t="s">
        <v>460</v>
      </c>
      <c r="AE37" s="1" t="s">
        <v>448</v>
      </c>
      <c r="AF37" s="1" t="s">
        <v>461</v>
      </c>
      <c r="AG37" s="1" t="s">
        <v>462</v>
      </c>
      <c r="AH37" s="1" t="s">
        <v>20</v>
      </c>
      <c r="AI37" s="1" t="s">
        <v>20</v>
      </c>
      <c r="AJ37" s="1" t="s">
        <v>20</v>
      </c>
      <c r="AK37" s="1" t="s">
        <v>20</v>
      </c>
      <c r="AL37" s="1" t="s">
        <v>20</v>
      </c>
      <c r="AM37" s="1" t="s">
        <v>20</v>
      </c>
      <c r="AN37" s="1" t="s">
        <v>20</v>
      </c>
      <c r="AO37" s="1" t="s">
        <v>20</v>
      </c>
      <c r="AP37" s="1" t="s">
        <v>20</v>
      </c>
      <c r="AQ37" s="1" t="s">
        <v>20</v>
      </c>
      <c r="AR37" s="1" t="s">
        <v>20</v>
      </c>
      <c r="AS37" s="1" t="s">
        <v>20</v>
      </c>
      <c r="AX37" s="7"/>
      <c r="AY37" s="7"/>
      <c r="AZ37" s="7"/>
      <c r="BA37" s="7"/>
      <c r="BB37" s="7"/>
      <c r="BC37" s="7"/>
      <c r="BD37" s="7"/>
      <c r="BE37" s="7"/>
      <c r="BF37" s="7"/>
      <c r="BG37" s="7"/>
    </row>
    <row r="38" spans="1:59" x14ac:dyDescent="0.2">
      <c r="A38" s="13">
        <v>4.1524238525635804</v>
      </c>
      <c r="B38" s="13">
        <v>4.8553053538004596</v>
      </c>
      <c r="C38" s="13">
        <v>4.3171611690876599</v>
      </c>
      <c r="D38" s="13">
        <v>4.3923575083414699</v>
      </c>
      <c r="E38" s="12">
        <v>-2.9657255560000002</v>
      </c>
      <c r="F38" s="12">
        <v>-3.432755556</v>
      </c>
      <c r="G38" s="12">
        <v>-2.8491855560000001</v>
      </c>
      <c r="H38" s="12">
        <v>1.8909244439999999</v>
      </c>
      <c r="I38" s="12">
        <v>2.0867544439999999</v>
      </c>
      <c r="J38" s="12">
        <v>1.340574444</v>
      </c>
      <c r="K38" s="12">
        <v>1.585614444</v>
      </c>
      <c r="L38" s="12">
        <v>1.057284444</v>
      </c>
      <c r="M38" s="12">
        <v>1.286514444</v>
      </c>
      <c r="N38" s="2" t="s">
        <v>550</v>
      </c>
      <c r="O38" s="9" t="s">
        <v>1177</v>
      </c>
      <c r="P38" s="1" t="s">
        <v>416</v>
      </c>
      <c r="Q38" t="s">
        <v>1200</v>
      </c>
      <c r="R38" s="1" t="s">
        <v>551</v>
      </c>
      <c r="S38" s="1" t="s">
        <v>552</v>
      </c>
      <c r="T38" s="1" t="s">
        <v>553</v>
      </c>
      <c r="U38" s="1" t="s">
        <v>554</v>
      </c>
      <c r="V38" s="1" t="s">
        <v>555</v>
      </c>
      <c r="W38" s="1" t="s">
        <v>556</v>
      </c>
      <c r="X38" s="1" t="s">
        <v>556</v>
      </c>
      <c r="Y38" s="1" t="s">
        <v>557</v>
      </c>
      <c r="Z38" s="1" t="s">
        <v>558</v>
      </c>
      <c r="AA38" s="1" t="s">
        <v>559</v>
      </c>
      <c r="AB38" s="1" t="s">
        <v>20</v>
      </c>
      <c r="AC38" s="1" t="s">
        <v>560</v>
      </c>
      <c r="AD38" s="1" t="s">
        <v>561</v>
      </c>
      <c r="AE38" s="1" t="s">
        <v>562</v>
      </c>
      <c r="AF38" s="1" t="s">
        <v>563</v>
      </c>
      <c r="AG38" s="1" t="s">
        <v>564</v>
      </c>
      <c r="AH38" s="1" t="s">
        <v>20</v>
      </c>
      <c r="AI38" s="1" t="s">
        <v>20</v>
      </c>
      <c r="AJ38" s="1" t="s">
        <v>20</v>
      </c>
      <c r="AK38" s="1" t="s">
        <v>20</v>
      </c>
      <c r="AL38" s="1" t="s">
        <v>20</v>
      </c>
      <c r="AM38" s="1" t="s">
        <v>20</v>
      </c>
      <c r="AN38" s="1" t="s">
        <v>20</v>
      </c>
      <c r="AO38" s="1" t="s">
        <v>20</v>
      </c>
      <c r="AP38" s="1" t="s">
        <v>20</v>
      </c>
      <c r="AQ38" s="1" t="s">
        <v>20</v>
      </c>
      <c r="AR38" s="1" t="s">
        <v>20</v>
      </c>
      <c r="AS38" s="1" t="s">
        <v>20</v>
      </c>
      <c r="AX38" s="7"/>
      <c r="AY38" s="7"/>
      <c r="AZ38" s="7"/>
      <c r="BA38" s="7"/>
      <c r="BB38" s="7"/>
      <c r="BC38" s="7"/>
      <c r="BD38" s="7"/>
      <c r="BE38" s="7"/>
      <c r="BF38" s="7"/>
      <c r="BG38" s="7"/>
    </row>
    <row r="39" spans="1:59" x14ac:dyDescent="0.2">
      <c r="A39" s="13">
        <v>3.8016721435221799</v>
      </c>
      <c r="B39" s="13">
        <v>5.0699189503987601</v>
      </c>
      <c r="C39" s="13">
        <v>3.96554770286656</v>
      </c>
      <c r="D39" s="13">
        <v>4.7856871287027998</v>
      </c>
      <c r="E39" s="12">
        <v>-3.072996667</v>
      </c>
      <c r="F39" s="12">
        <v>-3.822726667</v>
      </c>
      <c r="G39" s="12">
        <v>-2.9598866670000001</v>
      </c>
      <c r="H39" s="12">
        <v>1.676933333</v>
      </c>
      <c r="I39" s="12">
        <v>2.2555333329999998</v>
      </c>
      <c r="J39" s="12">
        <v>1.4216933329999999</v>
      </c>
      <c r="K39" s="12">
        <v>1.1859333329999999</v>
      </c>
      <c r="L39" s="12">
        <v>1.6137633330000001</v>
      </c>
      <c r="M39" s="12">
        <v>1.7017533330000001</v>
      </c>
      <c r="N39" s="2" t="s">
        <v>565</v>
      </c>
      <c r="O39" s="9" t="s">
        <v>1177</v>
      </c>
      <c r="P39" s="1" t="s">
        <v>416</v>
      </c>
      <c r="Q39" t="s">
        <v>1200</v>
      </c>
      <c r="R39" s="1" t="s">
        <v>566</v>
      </c>
      <c r="S39" s="1" t="s">
        <v>567</v>
      </c>
      <c r="T39" s="1" t="s">
        <v>568</v>
      </c>
      <c r="U39" s="1" t="s">
        <v>554</v>
      </c>
      <c r="V39" s="1" t="s">
        <v>555</v>
      </c>
      <c r="W39" s="1" t="s">
        <v>556</v>
      </c>
      <c r="X39" s="1" t="s">
        <v>556</v>
      </c>
      <c r="Y39" s="1" t="s">
        <v>557</v>
      </c>
      <c r="Z39" s="1" t="s">
        <v>558</v>
      </c>
      <c r="AA39" s="1" t="s">
        <v>559</v>
      </c>
      <c r="AB39" s="1" t="s">
        <v>20</v>
      </c>
      <c r="AC39" s="1" t="s">
        <v>560</v>
      </c>
      <c r="AD39" s="1" t="s">
        <v>561</v>
      </c>
      <c r="AE39" s="1" t="s">
        <v>562</v>
      </c>
      <c r="AF39" s="1" t="s">
        <v>563</v>
      </c>
      <c r="AG39" s="1" t="s">
        <v>564</v>
      </c>
      <c r="AH39" s="1" t="s">
        <v>20</v>
      </c>
      <c r="AI39" s="1" t="s">
        <v>20</v>
      </c>
      <c r="AJ39" s="1" t="s">
        <v>20</v>
      </c>
      <c r="AK39" s="1" t="s">
        <v>20</v>
      </c>
      <c r="AL39" s="1" t="s">
        <v>20</v>
      </c>
      <c r="AM39" s="1" t="s">
        <v>20</v>
      </c>
      <c r="AN39" s="1" t="s">
        <v>20</v>
      </c>
      <c r="AO39" s="1" t="s">
        <v>20</v>
      </c>
      <c r="AP39" s="1" t="s">
        <v>20</v>
      </c>
      <c r="AQ39" s="1" t="s">
        <v>20</v>
      </c>
      <c r="AR39" s="1" t="s">
        <v>20</v>
      </c>
      <c r="AS39" s="1" t="s">
        <v>20</v>
      </c>
      <c r="AX39" s="7"/>
      <c r="AY39" s="7"/>
      <c r="AZ39" s="7"/>
      <c r="BA39" s="7"/>
      <c r="BB39" s="7"/>
      <c r="BC39" s="7"/>
      <c r="BD39" s="7"/>
      <c r="BE39" s="7"/>
      <c r="BF39" s="7"/>
      <c r="BG39" s="7"/>
    </row>
    <row r="40" spans="1:59" x14ac:dyDescent="0.2">
      <c r="A40" s="13">
        <v>1.5653640597615199</v>
      </c>
      <c r="B40" s="13">
        <v>2.2709115346272801</v>
      </c>
      <c r="C40" s="13">
        <v>4.6006058541696202</v>
      </c>
      <c r="D40" s="13">
        <v>2.68190574645996</v>
      </c>
      <c r="E40" s="12">
        <v>-1.589283333</v>
      </c>
      <c r="F40" s="12">
        <v>-1.507013333</v>
      </c>
      <c r="G40" s="12">
        <v>-1.8565133330000001</v>
      </c>
      <c r="H40" s="12">
        <v>1.3700966670000001</v>
      </c>
      <c r="I40" s="12">
        <v>1.183326667</v>
      </c>
      <c r="J40" s="12">
        <v>-0.69351333299999995</v>
      </c>
      <c r="K40" s="12">
        <v>1.018296667</v>
      </c>
      <c r="L40" s="12">
        <v>1.141766667</v>
      </c>
      <c r="M40" s="12">
        <v>0.93283666700000001</v>
      </c>
      <c r="N40" s="2" t="s">
        <v>431</v>
      </c>
      <c r="O40" s="1" t="s">
        <v>432</v>
      </c>
      <c r="P40" s="1" t="s">
        <v>416</v>
      </c>
      <c r="Q40" t="s">
        <v>1201</v>
      </c>
      <c r="R40" s="1" t="s">
        <v>433</v>
      </c>
      <c r="S40" s="1" t="s">
        <v>434</v>
      </c>
      <c r="T40" s="1" t="s">
        <v>435</v>
      </c>
      <c r="U40" s="1" t="s">
        <v>436</v>
      </c>
      <c r="V40" s="1" t="s">
        <v>437</v>
      </c>
      <c r="W40" s="1" t="s">
        <v>438</v>
      </c>
      <c r="X40" s="1" t="s">
        <v>438</v>
      </c>
      <c r="Y40" s="1" t="s">
        <v>439</v>
      </c>
      <c r="Z40" s="1" t="s">
        <v>440</v>
      </c>
      <c r="AA40" s="1" t="s">
        <v>441</v>
      </c>
      <c r="AB40" s="1" t="s">
        <v>442</v>
      </c>
      <c r="AC40" s="1" t="s">
        <v>443</v>
      </c>
      <c r="AD40" s="1" t="s">
        <v>444</v>
      </c>
      <c r="AE40" s="1" t="s">
        <v>432</v>
      </c>
      <c r="AF40" s="1" t="s">
        <v>445</v>
      </c>
      <c r="AG40" s="1" t="s">
        <v>446</v>
      </c>
      <c r="AH40" s="1" t="s">
        <v>20</v>
      </c>
      <c r="AI40" s="1" t="s">
        <v>20</v>
      </c>
      <c r="AJ40" s="1" t="s">
        <v>20</v>
      </c>
      <c r="AK40" s="1" t="s">
        <v>20</v>
      </c>
      <c r="AL40" s="1" t="s">
        <v>20</v>
      </c>
      <c r="AM40" s="1" t="s">
        <v>20</v>
      </c>
      <c r="AN40" s="1" t="s">
        <v>20</v>
      </c>
      <c r="AO40" s="1" t="s">
        <v>20</v>
      </c>
      <c r="AP40" s="1" t="s">
        <v>20</v>
      </c>
      <c r="AQ40" s="1" t="s">
        <v>20</v>
      </c>
      <c r="AR40" s="1" t="s">
        <v>20</v>
      </c>
      <c r="AS40" s="1" t="s">
        <v>20</v>
      </c>
      <c r="AX40" s="7"/>
      <c r="AY40" s="7"/>
      <c r="AZ40" s="7"/>
      <c r="BA40" s="7"/>
      <c r="BB40" s="7"/>
      <c r="BC40" s="7"/>
      <c r="BD40" s="7"/>
      <c r="BE40" s="7"/>
      <c r="BF40" s="7"/>
      <c r="BG40" s="7"/>
    </row>
    <row r="41" spans="1:59" x14ac:dyDescent="0.2">
      <c r="A41" s="13">
        <v>2.1543696921591802</v>
      </c>
      <c r="B41" s="13">
        <v>2.7440433502197301</v>
      </c>
      <c r="C41" s="13">
        <v>2.10262186287882</v>
      </c>
      <c r="D41" s="13">
        <v>2.8159084320068399</v>
      </c>
      <c r="E41" s="12">
        <v>-2.2928822219999998</v>
      </c>
      <c r="F41" s="12">
        <v>-2.479332222</v>
      </c>
      <c r="G41" s="12">
        <v>-0.78773222200000004</v>
      </c>
      <c r="H41" s="12">
        <v>0.99379777800000002</v>
      </c>
      <c r="I41" s="12">
        <v>0.79398777799999998</v>
      </c>
      <c r="J41" s="12">
        <v>0.88438777800000001</v>
      </c>
      <c r="K41" s="12">
        <v>0.56286777799999999</v>
      </c>
      <c r="L41" s="12">
        <v>1.1482577780000001</v>
      </c>
      <c r="M41" s="12">
        <v>1.176647778</v>
      </c>
      <c r="N41" s="2" t="s">
        <v>414</v>
      </c>
      <c r="O41" s="1" t="s">
        <v>415</v>
      </c>
      <c r="P41" s="1" t="s">
        <v>416</v>
      </c>
      <c r="Q41" t="s">
        <v>1200</v>
      </c>
      <c r="R41" s="1" t="s">
        <v>417</v>
      </c>
      <c r="S41" s="1" t="s">
        <v>418</v>
      </c>
      <c r="T41" s="1" t="s">
        <v>419</v>
      </c>
      <c r="U41" s="1" t="s">
        <v>420</v>
      </c>
      <c r="V41" s="1" t="s">
        <v>421</v>
      </c>
      <c r="W41" s="1" t="s">
        <v>422</v>
      </c>
      <c r="X41" s="1" t="s">
        <v>422</v>
      </c>
      <c r="Y41" s="1" t="s">
        <v>423</v>
      </c>
      <c r="Z41" s="1" t="s">
        <v>424</v>
      </c>
      <c r="AA41" s="1" t="s">
        <v>425</v>
      </c>
      <c r="AB41" s="1" t="s">
        <v>426</v>
      </c>
      <c r="AC41" s="1" t="s">
        <v>427</v>
      </c>
      <c r="AD41" s="1" t="s">
        <v>428</v>
      </c>
      <c r="AE41" s="1" t="s">
        <v>415</v>
      </c>
      <c r="AF41" s="1" t="s">
        <v>429</v>
      </c>
      <c r="AG41" s="1" t="s">
        <v>430</v>
      </c>
      <c r="AH41" s="1" t="s">
        <v>20</v>
      </c>
      <c r="AI41" s="1" t="s">
        <v>20</v>
      </c>
      <c r="AJ41" s="1" t="s">
        <v>20</v>
      </c>
      <c r="AK41" s="1" t="s">
        <v>20</v>
      </c>
      <c r="AL41" s="1" t="s">
        <v>20</v>
      </c>
      <c r="AM41" s="1" t="s">
        <v>20</v>
      </c>
      <c r="AN41" s="1" t="s">
        <v>20</v>
      </c>
      <c r="AO41" s="1" t="s">
        <v>20</v>
      </c>
      <c r="AP41" s="1" t="s">
        <v>20</v>
      </c>
      <c r="AQ41" s="1" t="s">
        <v>20</v>
      </c>
      <c r="AR41" s="1" t="s">
        <v>20</v>
      </c>
      <c r="AS41" s="1" t="s">
        <v>20</v>
      </c>
      <c r="AX41" s="7"/>
      <c r="AY41" s="7"/>
      <c r="AZ41" s="7"/>
      <c r="BA41" s="7"/>
      <c r="BB41" s="7"/>
      <c r="BC41" s="7"/>
      <c r="BD41" s="7"/>
      <c r="BE41" s="7"/>
      <c r="BF41" s="7"/>
      <c r="BG41" s="7"/>
    </row>
    <row r="42" spans="1:59" x14ac:dyDescent="0.2">
      <c r="A42" s="13">
        <v>3.63209812687934</v>
      </c>
      <c r="B42" s="13">
        <v>4.1570014953613299</v>
      </c>
      <c r="C42" s="13">
        <v>2.74714255225661</v>
      </c>
      <c r="D42" s="13">
        <v>3.0005728403727199</v>
      </c>
      <c r="E42" s="12">
        <v>-2.5464811109999999</v>
      </c>
      <c r="F42" s="12">
        <v>-2.5804911110000002</v>
      </c>
      <c r="G42" s="12">
        <v>-2.0306011110000002</v>
      </c>
      <c r="H42" s="12">
        <v>1.945738889</v>
      </c>
      <c r="I42" s="12">
        <v>2.1446088890000001</v>
      </c>
      <c r="J42" s="12">
        <v>1.2230788889999999</v>
      </c>
      <c r="K42" s="12">
        <v>-5.6861110999999999E-2</v>
      </c>
      <c r="L42" s="12">
        <v>1.198888889</v>
      </c>
      <c r="M42" s="12">
        <v>0.70211888899999997</v>
      </c>
      <c r="N42" s="2" t="s">
        <v>535</v>
      </c>
      <c r="O42" s="1" t="s">
        <v>536</v>
      </c>
      <c r="P42" s="1" t="s">
        <v>416</v>
      </c>
      <c r="Q42" t="s">
        <v>1201</v>
      </c>
      <c r="R42" s="1" t="s">
        <v>537</v>
      </c>
      <c r="S42" s="1" t="s">
        <v>538</v>
      </c>
      <c r="T42" s="1" t="s">
        <v>539</v>
      </c>
      <c r="U42" s="1" t="s">
        <v>540</v>
      </c>
      <c r="V42" s="1" t="s">
        <v>541</v>
      </c>
      <c r="W42" s="1" t="s">
        <v>542</v>
      </c>
      <c r="X42" s="1" t="s">
        <v>542</v>
      </c>
      <c r="Y42" s="1" t="s">
        <v>543</v>
      </c>
      <c r="Z42" s="1" t="s">
        <v>544</v>
      </c>
      <c r="AA42" s="1" t="s">
        <v>545</v>
      </c>
      <c r="AB42" s="1" t="s">
        <v>20</v>
      </c>
      <c r="AC42" s="1" t="s">
        <v>546</v>
      </c>
      <c r="AD42" s="1" t="s">
        <v>547</v>
      </c>
      <c r="AE42" s="1" t="s">
        <v>536</v>
      </c>
      <c r="AF42" s="1" t="s">
        <v>548</v>
      </c>
      <c r="AG42" s="1" t="s">
        <v>549</v>
      </c>
      <c r="AH42" s="1" t="s">
        <v>20</v>
      </c>
      <c r="AI42" s="1" t="s">
        <v>20</v>
      </c>
      <c r="AJ42" s="1" t="s">
        <v>20</v>
      </c>
      <c r="AK42" s="1" t="s">
        <v>20</v>
      </c>
      <c r="AL42" s="1" t="s">
        <v>20</v>
      </c>
      <c r="AM42" s="1" t="s">
        <v>20</v>
      </c>
      <c r="AN42" s="1" t="s">
        <v>20</v>
      </c>
      <c r="AO42" s="1" t="s">
        <v>20</v>
      </c>
      <c r="AP42" s="1" t="s">
        <v>20</v>
      </c>
      <c r="AQ42" s="1" t="s">
        <v>20</v>
      </c>
      <c r="AR42" s="1" t="s">
        <v>20</v>
      </c>
      <c r="AS42" s="1" t="s">
        <v>20</v>
      </c>
      <c r="AX42" s="7"/>
      <c r="AY42" s="7"/>
      <c r="AZ42" s="7"/>
      <c r="BA42" s="7"/>
      <c r="BB42" s="7"/>
      <c r="BC42" s="7"/>
      <c r="BD42" s="7"/>
      <c r="BE42" s="7"/>
      <c r="BF42" s="7"/>
      <c r="BG42" s="7"/>
    </row>
    <row r="43" spans="1:59" x14ac:dyDescent="0.2">
      <c r="A43" s="13">
        <v>3.5392950132020702</v>
      </c>
      <c r="B43" s="13">
        <v>6.8171138763427699</v>
      </c>
      <c r="C43" s="13">
        <v>4.7235639080583303</v>
      </c>
      <c r="D43" s="13">
        <v>6.1319077809651699</v>
      </c>
      <c r="E43" s="12">
        <v>-4.8011100000000004</v>
      </c>
      <c r="F43" s="12">
        <v>-4.0177100000000001</v>
      </c>
      <c r="G43" s="12">
        <v>-4.1302000000000003</v>
      </c>
      <c r="H43" s="12">
        <v>2.7517399999999999</v>
      </c>
      <c r="I43" s="12">
        <v>3.2491300000000001</v>
      </c>
      <c r="J43" s="12">
        <v>1.50145</v>
      </c>
      <c r="K43" s="12">
        <v>1.70225</v>
      </c>
      <c r="L43" s="12">
        <v>1.98332</v>
      </c>
      <c r="M43" s="12">
        <v>1.7611300000000001</v>
      </c>
      <c r="N43" s="2" t="s">
        <v>570</v>
      </c>
      <c r="O43" s="9" t="s">
        <v>571</v>
      </c>
      <c r="P43" s="1" t="s">
        <v>416</v>
      </c>
      <c r="Q43" t="s">
        <v>1200</v>
      </c>
      <c r="R43" s="1" t="s">
        <v>572</v>
      </c>
      <c r="S43" s="1" t="s">
        <v>573</v>
      </c>
      <c r="T43" s="1" t="s">
        <v>574</v>
      </c>
      <c r="U43" s="1" t="s">
        <v>575</v>
      </c>
      <c r="V43" s="1" t="s">
        <v>571</v>
      </c>
      <c r="W43" s="1" t="s">
        <v>576</v>
      </c>
      <c r="X43" s="1" t="s">
        <v>576</v>
      </c>
      <c r="Y43" s="1" t="s">
        <v>577</v>
      </c>
      <c r="Z43" s="1" t="s">
        <v>578</v>
      </c>
      <c r="AA43" s="1" t="s">
        <v>579</v>
      </c>
      <c r="AB43" s="1" t="s">
        <v>580</v>
      </c>
      <c r="AC43" s="1" t="s">
        <v>571</v>
      </c>
      <c r="AD43" s="1" t="s">
        <v>571</v>
      </c>
      <c r="AE43" s="1" t="s">
        <v>571</v>
      </c>
      <c r="AF43" s="1" t="s">
        <v>581</v>
      </c>
      <c r="AG43" s="1" t="s">
        <v>582</v>
      </c>
      <c r="AH43" s="1" t="s">
        <v>20</v>
      </c>
      <c r="AI43" s="1" t="s">
        <v>20</v>
      </c>
      <c r="AJ43" s="1" t="s">
        <v>20</v>
      </c>
      <c r="AK43" s="1" t="s">
        <v>20</v>
      </c>
      <c r="AL43" s="1" t="s">
        <v>20</v>
      </c>
      <c r="AM43" s="1" t="s">
        <v>20</v>
      </c>
      <c r="AN43" s="1" t="s">
        <v>20</v>
      </c>
      <c r="AO43" s="1" t="s">
        <v>20</v>
      </c>
      <c r="AP43" s="1" t="s">
        <v>20</v>
      </c>
      <c r="AQ43" s="1" t="s">
        <v>20</v>
      </c>
      <c r="AR43" s="1" t="s">
        <v>20</v>
      </c>
      <c r="AS43" s="1" t="s">
        <v>20</v>
      </c>
      <c r="AX43" s="7"/>
      <c r="AY43" s="7"/>
      <c r="AZ43" s="7"/>
      <c r="BA43" s="7"/>
      <c r="BB43" s="7"/>
      <c r="BC43" s="7"/>
      <c r="BD43" s="7"/>
      <c r="BE43" s="7"/>
      <c r="BF43" s="7"/>
      <c r="BG43" s="7"/>
    </row>
    <row r="44" spans="1:59" x14ac:dyDescent="0.2">
      <c r="A44" s="13">
        <v>3.3407599237055501</v>
      </c>
      <c r="B44" s="13">
        <v>6.4641450246175101</v>
      </c>
      <c r="C44" s="13">
        <v>2.1306749095056499</v>
      </c>
      <c r="D44" s="13">
        <v>2.2632414499918601</v>
      </c>
      <c r="E44" s="12">
        <v>-3.193397778</v>
      </c>
      <c r="F44" s="12">
        <v>-3.0047177779999998</v>
      </c>
      <c r="G44" s="12">
        <v>-2.5292677779999999</v>
      </c>
      <c r="H44" s="12">
        <v>3.479392222</v>
      </c>
      <c r="I44" s="12">
        <v>4.5950322220000004</v>
      </c>
      <c r="J44" s="12">
        <v>2.5906222219999999</v>
      </c>
      <c r="K44" s="12">
        <v>-1.3800677779999999</v>
      </c>
      <c r="L44" s="12">
        <v>1.9792222000000002E-2</v>
      </c>
      <c r="M44" s="12">
        <v>-0.57738777799999996</v>
      </c>
      <c r="O44" s="1" t="s">
        <v>1112</v>
      </c>
      <c r="P44" s="1" t="s">
        <v>416</v>
      </c>
      <c r="Q44" t="s">
        <v>1200</v>
      </c>
      <c r="R44" s="1" t="s">
        <v>20</v>
      </c>
      <c r="S44" s="1" t="s">
        <v>20</v>
      </c>
      <c r="T44" s="1" t="s">
        <v>20</v>
      </c>
      <c r="U44" s="1" t="s">
        <v>20</v>
      </c>
      <c r="V44" s="1" t="s">
        <v>20</v>
      </c>
      <c r="W44" s="1" t="s">
        <v>20</v>
      </c>
      <c r="X44" s="1" t="s">
        <v>20</v>
      </c>
      <c r="Y44" s="1" t="s">
        <v>20</v>
      </c>
      <c r="Z44" s="1" t="s">
        <v>20</v>
      </c>
      <c r="AA44" s="1" t="s">
        <v>20</v>
      </c>
      <c r="AB44" s="1" t="s">
        <v>20</v>
      </c>
      <c r="AC44" s="1" t="s">
        <v>20</v>
      </c>
      <c r="AD44" s="1" t="s">
        <v>20</v>
      </c>
      <c r="AE44" s="1" t="s">
        <v>20</v>
      </c>
      <c r="AF44" s="1" t="s">
        <v>20</v>
      </c>
      <c r="AG44" s="1" t="s">
        <v>20</v>
      </c>
      <c r="AH44" s="1" t="s">
        <v>20</v>
      </c>
      <c r="AI44" s="1" t="s">
        <v>20</v>
      </c>
      <c r="AJ44" s="1" t="s">
        <v>20</v>
      </c>
      <c r="AK44" s="1" t="s">
        <v>20</v>
      </c>
      <c r="AL44" s="1" t="s">
        <v>20</v>
      </c>
      <c r="AM44" s="1" t="s">
        <v>20</v>
      </c>
      <c r="AN44" s="1" t="s">
        <v>20</v>
      </c>
      <c r="AO44" s="1" t="s">
        <v>20</v>
      </c>
      <c r="AP44" s="1" t="s">
        <v>20</v>
      </c>
      <c r="AQ44" s="1" t="s">
        <v>20</v>
      </c>
      <c r="AR44" s="1" t="s">
        <v>20</v>
      </c>
      <c r="AS44" s="1" t="s">
        <v>20</v>
      </c>
      <c r="AX44" s="7"/>
      <c r="AY44" s="7"/>
      <c r="AZ44" s="7"/>
      <c r="BA44" s="7"/>
      <c r="BB44" s="7"/>
      <c r="BC44" s="7"/>
      <c r="BD44" s="7"/>
      <c r="BE44" s="7"/>
      <c r="BF44" s="7"/>
      <c r="BG44" s="7"/>
    </row>
    <row r="45" spans="1:59" x14ac:dyDescent="0.2">
      <c r="A45" s="13">
        <v>3.1589524253088501</v>
      </c>
      <c r="B45" s="13">
        <v>5.5936018625895203</v>
      </c>
      <c r="C45" s="13">
        <v>1.75532589671093</v>
      </c>
      <c r="D45" s="13">
        <v>1.7914950052897101</v>
      </c>
      <c r="E45" s="12">
        <v>-2.8780688890000001</v>
      </c>
      <c r="F45" s="12">
        <v>-2.1836588890000002</v>
      </c>
      <c r="G45" s="12">
        <v>-2.3233788889999998</v>
      </c>
      <c r="H45" s="12">
        <v>3.3681411109999999</v>
      </c>
      <c r="I45" s="12">
        <v>3.9464111110000002</v>
      </c>
      <c r="J45" s="12">
        <v>2.0811611110000001</v>
      </c>
      <c r="K45" s="12">
        <v>-1.0964388890000001</v>
      </c>
      <c r="L45" s="12">
        <v>0.14492111099999999</v>
      </c>
      <c r="M45" s="12">
        <v>-1.0590888890000001</v>
      </c>
      <c r="N45" s="2" t="s">
        <v>20</v>
      </c>
      <c r="O45" s="1" t="s">
        <v>1113</v>
      </c>
      <c r="P45" s="1" t="s">
        <v>416</v>
      </c>
      <c r="Q45" t="s">
        <v>1200</v>
      </c>
      <c r="R45" s="1" t="s">
        <v>20</v>
      </c>
      <c r="S45" s="1" t="s">
        <v>20</v>
      </c>
      <c r="T45" s="1" t="s">
        <v>20</v>
      </c>
      <c r="U45" s="1" t="s">
        <v>20</v>
      </c>
      <c r="V45" s="1" t="s">
        <v>20</v>
      </c>
      <c r="W45" s="1" t="s">
        <v>20</v>
      </c>
      <c r="X45" s="1" t="s">
        <v>20</v>
      </c>
      <c r="Y45" s="1" t="s">
        <v>20</v>
      </c>
      <c r="Z45" s="1" t="s">
        <v>20</v>
      </c>
      <c r="AA45" s="1" t="s">
        <v>20</v>
      </c>
      <c r="AB45" s="1" t="s">
        <v>20</v>
      </c>
      <c r="AC45" s="1" t="s">
        <v>20</v>
      </c>
      <c r="AD45" s="1" t="s">
        <v>20</v>
      </c>
      <c r="AE45" s="1" t="s">
        <v>20</v>
      </c>
      <c r="AF45" s="1" t="s">
        <v>20</v>
      </c>
      <c r="AG45" s="1" t="s">
        <v>20</v>
      </c>
      <c r="AH45" s="1" t="s">
        <v>20</v>
      </c>
      <c r="AI45" s="1" t="s">
        <v>20</v>
      </c>
      <c r="AJ45" s="1" t="s">
        <v>20</v>
      </c>
      <c r="AK45" s="1" t="s">
        <v>20</v>
      </c>
      <c r="AL45" s="1" t="s">
        <v>20</v>
      </c>
      <c r="AM45" s="1" t="s">
        <v>20</v>
      </c>
      <c r="AN45" s="1" t="s">
        <v>20</v>
      </c>
      <c r="AO45" s="1" t="s">
        <v>20</v>
      </c>
      <c r="AP45" s="1" t="s">
        <v>20</v>
      </c>
      <c r="AQ45" s="1" t="s">
        <v>20</v>
      </c>
      <c r="AR45" s="1" t="s">
        <v>20</v>
      </c>
      <c r="AS45" s="1" t="s">
        <v>20</v>
      </c>
      <c r="AX45" s="7"/>
      <c r="AY45" s="7"/>
      <c r="AZ45" s="7"/>
      <c r="BA45" s="7"/>
      <c r="BB45" s="7"/>
      <c r="BC45" s="7"/>
      <c r="BD45" s="7"/>
      <c r="BE45" s="7"/>
      <c r="BF45" s="7"/>
      <c r="BG45" s="7"/>
    </row>
    <row r="46" spans="1:59" x14ac:dyDescent="0.2">
      <c r="A46" s="13">
        <v>2.0061184098006102</v>
      </c>
      <c r="B46" s="13">
        <v>3.7283363342285201</v>
      </c>
      <c r="C46" s="13">
        <v>1.68285194418957</v>
      </c>
      <c r="D46" s="13">
        <v>1.29122289021809</v>
      </c>
      <c r="E46" s="12">
        <v>-2.0538266670000001</v>
      </c>
      <c r="F46" s="12">
        <v>-1.326666667</v>
      </c>
      <c r="G46" s="12">
        <v>-1.639066667</v>
      </c>
      <c r="H46" s="12">
        <v>2.2669633330000001</v>
      </c>
      <c r="I46" s="12">
        <v>3.2851433330000002</v>
      </c>
      <c r="J46" s="12">
        <v>0.61334333299999999</v>
      </c>
      <c r="K46" s="12">
        <v>-0.75946666699999998</v>
      </c>
      <c r="L46" s="12">
        <v>0.15971333300000001</v>
      </c>
      <c r="M46" s="12">
        <v>-0.54613666699999996</v>
      </c>
      <c r="N46" s="2" t="s">
        <v>20</v>
      </c>
      <c r="O46" s="1" t="s">
        <v>1065</v>
      </c>
      <c r="P46" s="1" t="s">
        <v>416</v>
      </c>
      <c r="Q46" t="s">
        <v>1200</v>
      </c>
      <c r="R46" s="1" t="s">
        <v>20</v>
      </c>
      <c r="S46" s="1" t="s">
        <v>20</v>
      </c>
      <c r="T46" s="1" t="s">
        <v>20</v>
      </c>
      <c r="U46" s="1" t="s">
        <v>20</v>
      </c>
      <c r="V46" s="1" t="s">
        <v>20</v>
      </c>
      <c r="W46" s="1" t="s">
        <v>20</v>
      </c>
      <c r="X46" s="1" t="s">
        <v>20</v>
      </c>
      <c r="Y46" s="1" t="s">
        <v>20</v>
      </c>
      <c r="Z46" s="1" t="s">
        <v>20</v>
      </c>
      <c r="AA46" s="1" t="s">
        <v>20</v>
      </c>
      <c r="AB46" s="1" t="s">
        <v>20</v>
      </c>
      <c r="AC46" s="1" t="s">
        <v>20</v>
      </c>
      <c r="AD46" s="1" t="s">
        <v>20</v>
      </c>
      <c r="AE46" s="1" t="s">
        <v>20</v>
      </c>
      <c r="AF46" s="1" t="s">
        <v>20</v>
      </c>
      <c r="AG46" s="1" t="s">
        <v>20</v>
      </c>
      <c r="AH46" s="1" t="s">
        <v>20</v>
      </c>
      <c r="AI46" s="1" t="s">
        <v>20</v>
      </c>
      <c r="AJ46" s="1" t="s">
        <v>20</v>
      </c>
      <c r="AK46" s="1" t="s">
        <v>20</v>
      </c>
      <c r="AL46" s="1" t="s">
        <v>20</v>
      </c>
      <c r="AM46" s="1" t="s">
        <v>20</v>
      </c>
      <c r="AN46" s="1" t="s">
        <v>20</v>
      </c>
      <c r="AO46" s="1" t="s">
        <v>20</v>
      </c>
      <c r="AP46" s="1" t="s">
        <v>20</v>
      </c>
      <c r="AQ46" s="1" t="s">
        <v>20</v>
      </c>
      <c r="AR46" s="1" t="s">
        <v>20</v>
      </c>
      <c r="AS46" s="1" t="s">
        <v>20</v>
      </c>
      <c r="AX46" s="7"/>
      <c r="AY46" s="7"/>
      <c r="AZ46" s="7"/>
      <c r="BA46" s="7"/>
      <c r="BB46" s="7"/>
      <c r="BC46" s="7"/>
      <c r="BD46" s="7"/>
      <c r="BE46" s="7"/>
      <c r="BF46" s="7"/>
      <c r="BG46" s="7"/>
    </row>
    <row r="47" spans="1:59" x14ac:dyDescent="0.2">
      <c r="A47" s="13">
        <v>4.0402559714976096</v>
      </c>
      <c r="B47" s="13">
        <v>7.9548161824544303</v>
      </c>
      <c r="C47" s="13">
        <v>3.2904278269995801</v>
      </c>
      <c r="D47" s="13">
        <v>4.5388870239257804</v>
      </c>
      <c r="E47" s="12">
        <v>-4.7330444439999999</v>
      </c>
      <c r="F47" s="12">
        <v>-4.2879244439999997</v>
      </c>
      <c r="G47" s="12">
        <v>-3.4727344439999999</v>
      </c>
      <c r="H47" s="12">
        <v>3.9106755560000002</v>
      </c>
      <c r="I47" s="12">
        <v>4.3047155559999997</v>
      </c>
      <c r="J47" s="12">
        <v>3.155355556</v>
      </c>
      <c r="K47" s="12">
        <v>0.27017555599999998</v>
      </c>
      <c r="L47" s="12">
        <v>0.84182555599999997</v>
      </c>
      <c r="M47" s="12">
        <v>1.0955556E-2</v>
      </c>
      <c r="N47" s="2" t="s">
        <v>20</v>
      </c>
      <c r="O47" s="10" t="s">
        <v>569</v>
      </c>
      <c r="P47" s="1" t="s">
        <v>416</v>
      </c>
      <c r="Q47" t="s">
        <v>1200</v>
      </c>
      <c r="R47" s="1" t="s">
        <v>20</v>
      </c>
      <c r="S47" s="1" t="s">
        <v>20</v>
      </c>
      <c r="T47" s="1" t="s">
        <v>20</v>
      </c>
      <c r="U47" s="1" t="s">
        <v>20</v>
      </c>
      <c r="V47" s="1" t="s">
        <v>20</v>
      </c>
      <c r="W47" s="1" t="s">
        <v>20</v>
      </c>
      <c r="X47" s="1" t="s">
        <v>20</v>
      </c>
      <c r="Y47" s="1" t="s">
        <v>20</v>
      </c>
      <c r="Z47" s="1" t="s">
        <v>20</v>
      </c>
      <c r="AA47" s="1" t="s">
        <v>20</v>
      </c>
      <c r="AB47" s="1" t="s">
        <v>20</v>
      </c>
      <c r="AC47" s="1" t="s">
        <v>20</v>
      </c>
      <c r="AD47" s="1" t="s">
        <v>20</v>
      </c>
      <c r="AE47" s="1" t="s">
        <v>20</v>
      </c>
      <c r="AF47" s="1" t="s">
        <v>20</v>
      </c>
      <c r="AG47" s="1" t="s">
        <v>20</v>
      </c>
      <c r="AH47" s="1" t="s">
        <v>20</v>
      </c>
      <c r="AI47" s="1" t="s">
        <v>20</v>
      </c>
      <c r="AJ47" s="1" t="s">
        <v>20</v>
      </c>
      <c r="AK47" s="1" t="s">
        <v>20</v>
      </c>
      <c r="AL47" s="1" t="s">
        <v>20</v>
      </c>
      <c r="AM47" s="1" t="s">
        <v>20</v>
      </c>
      <c r="AN47" s="1" t="s">
        <v>20</v>
      </c>
      <c r="AO47" s="1" t="s">
        <v>20</v>
      </c>
      <c r="AP47" s="1" t="s">
        <v>20</v>
      </c>
      <c r="AQ47" s="1" t="s">
        <v>20</v>
      </c>
      <c r="AR47" s="1" t="s">
        <v>20</v>
      </c>
      <c r="AS47" s="1" t="s">
        <v>20</v>
      </c>
      <c r="AX47" s="7"/>
      <c r="AY47" s="7"/>
      <c r="AZ47" s="7"/>
      <c r="BA47" s="7"/>
      <c r="BB47" s="7"/>
      <c r="BC47" s="7"/>
      <c r="BD47" s="7"/>
      <c r="BE47" s="7"/>
      <c r="BF47" s="7"/>
      <c r="BG47" s="7"/>
    </row>
    <row r="48" spans="1:59" x14ac:dyDescent="0.2">
      <c r="A48" s="15">
        <v>2.1606007463196999</v>
      </c>
      <c r="B48" s="15">
        <v>1.1282285054524801</v>
      </c>
      <c r="C48" s="17"/>
      <c r="D48" s="17"/>
      <c r="E48" s="12">
        <v>-0.70736666699999995</v>
      </c>
      <c r="F48" s="12">
        <v>-0.435936667</v>
      </c>
      <c r="G48" s="12">
        <v>-0.13757666700000001</v>
      </c>
      <c r="H48" s="12">
        <v>0.98513333300000006</v>
      </c>
      <c r="I48" s="12">
        <v>0.624783333</v>
      </c>
      <c r="J48" s="12">
        <v>0.49389333299999999</v>
      </c>
      <c r="K48" s="12">
        <v>-0.75679666700000003</v>
      </c>
      <c r="L48" s="12">
        <v>-0.18162666699999999</v>
      </c>
      <c r="M48" s="12">
        <v>0.115493333</v>
      </c>
      <c r="N48" s="2" t="s">
        <v>847</v>
      </c>
      <c r="O48" s="5" t="s">
        <v>848</v>
      </c>
      <c r="P48" s="1" t="s">
        <v>849</v>
      </c>
      <c r="Q48" t="s">
        <v>1201</v>
      </c>
      <c r="R48" s="4" t="s">
        <v>850</v>
      </c>
      <c r="S48" s="1" t="s">
        <v>851</v>
      </c>
      <c r="T48" s="1" t="s">
        <v>852</v>
      </c>
      <c r="U48" s="1" t="s">
        <v>853</v>
      </c>
      <c r="V48" s="1" t="s">
        <v>854</v>
      </c>
      <c r="W48" s="1" t="s">
        <v>855</v>
      </c>
      <c r="X48" s="1" t="s">
        <v>856</v>
      </c>
      <c r="Y48" s="1" t="s">
        <v>857</v>
      </c>
      <c r="Z48" s="1" t="s">
        <v>858</v>
      </c>
      <c r="AA48" s="1" t="s">
        <v>859</v>
      </c>
      <c r="AB48" s="1" t="s">
        <v>860</v>
      </c>
      <c r="AC48" s="1" t="s">
        <v>861</v>
      </c>
      <c r="AD48" s="1" t="s">
        <v>861</v>
      </c>
      <c r="AE48" s="1" t="s">
        <v>848</v>
      </c>
      <c r="AF48" s="1" t="s">
        <v>862</v>
      </c>
      <c r="AG48" s="1" t="s">
        <v>863</v>
      </c>
      <c r="AH48" s="1" t="s">
        <v>20</v>
      </c>
      <c r="AI48" s="1" t="s">
        <v>864</v>
      </c>
      <c r="AJ48" s="1" t="s">
        <v>865</v>
      </c>
      <c r="AK48" s="1" t="s">
        <v>858</v>
      </c>
      <c r="AL48" s="1" t="s">
        <v>859</v>
      </c>
      <c r="AM48" s="1" t="s">
        <v>860</v>
      </c>
      <c r="AN48" s="1" t="s">
        <v>866</v>
      </c>
      <c r="AO48" s="1" t="s">
        <v>867</v>
      </c>
      <c r="AP48" s="1" t="s">
        <v>868</v>
      </c>
      <c r="AQ48" s="1" t="s">
        <v>869</v>
      </c>
      <c r="AR48" s="1" t="s">
        <v>870</v>
      </c>
      <c r="AS48" s="1" t="s">
        <v>20</v>
      </c>
      <c r="AX48" s="7"/>
      <c r="AY48" s="7"/>
      <c r="AZ48" s="7"/>
      <c r="BA48" s="7"/>
      <c r="BB48" s="7"/>
      <c r="BC48" s="7"/>
      <c r="BD48" s="7"/>
      <c r="BE48" s="7"/>
      <c r="BF48" s="7"/>
      <c r="BG48" s="7"/>
    </row>
    <row r="49" spans="1:59" x14ac:dyDescent="0.2">
      <c r="A49" s="15">
        <v>2.00845244833237</v>
      </c>
      <c r="B49" s="15">
        <v>1.0610459645589201</v>
      </c>
      <c r="C49" s="16"/>
      <c r="D49" s="16"/>
      <c r="E49" s="12">
        <v>-0.524025556</v>
      </c>
      <c r="F49" s="12">
        <v>-0.57468555600000004</v>
      </c>
      <c r="G49" s="12">
        <v>0.11727444400000001</v>
      </c>
      <c r="H49" s="12">
        <v>0.71896444400000004</v>
      </c>
      <c r="I49" s="12">
        <v>0.64856444400000002</v>
      </c>
      <c r="J49" s="12">
        <v>0.83417444399999996</v>
      </c>
      <c r="K49" s="12">
        <v>-0.65730555599999996</v>
      </c>
      <c r="L49" s="12">
        <v>-0.68941555600000004</v>
      </c>
      <c r="M49" s="12">
        <v>0.126454444</v>
      </c>
      <c r="N49" s="2" t="s">
        <v>914</v>
      </c>
      <c r="O49" s="5" t="s">
        <v>915</v>
      </c>
      <c r="P49" s="1" t="s">
        <v>849</v>
      </c>
      <c r="Q49" t="s">
        <v>1201</v>
      </c>
      <c r="R49" s="4" t="s">
        <v>916</v>
      </c>
      <c r="S49" s="1" t="s">
        <v>917</v>
      </c>
      <c r="T49" s="1" t="s">
        <v>918</v>
      </c>
      <c r="U49" s="1" t="s">
        <v>919</v>
      </c>
      <c r="V49" s="1" t="s">
        <v>920</v>
      </c>
      <c r="W49" s="1" t="s">
        <v>921</v>
      </c>
      <c r="X49" s="1" t="s">
        <v>921</v>
      </c>
      <c r="Y49" s="1" t="s">
        <v>922</v>
      </c>
      <c r="Z49" s="1" t="s">
        <v>923</v>
      </c>
      <c r="AA49" s="1" t="s">
        <v>924</v>
      </c>
      <c r="AB49" s="1" t="s">
        <v>20</v>
      </c>
      <c r="AC49" s="1" t="s">
        <v>925</v>
      </c>
      <c r="AD49" s="1" t="s">
        <v>926</v>
      </c>
      <c r="AE49" s="1" t="s">
        <v>915</v>
      </c>
      <c r="AF49" s="1" t="s">
        <v>927</v>
      </c>
      <c r="AG49" s="1" t="s">
        <v>928</v>
      </c>
      <c r="AH49" s="1" t="s">
        <v>20</v>
      </c>
      <c r="AI49" s="1" t="s">
        <v>20</v>
      </c>
      <c r="AJ49" s="1" t="s">
        <v>20</v>
      </c>
      <c r="AK49" s="1" t="s">
        <v>20</v>
      </c>
      <c r="AL49" s="1" t="s">
        <v>20</v>
      </c>
      <c r="AM49" s="1" t="s">
        <v>20</v>
      </c>
      <c r="AN49" s="1" t="s">
        <v>20</v>
      </c>
      <c r="AO49" s="1" t="s">
        <v>20</v>
      </c>
      <c r="AP49" s="1" t="s">
        <v>20</v>
      </c>
      <c r="AQ49" s="1" t="s">
        <v>20</v>
      </c>
      <c r="AR49" s="1" t="s">
        <v>20</v>
      </c>
      <c r="AS49" s="1" t="s">
        <v>20</v>
      </c>
      <c r="AX49" s="7"/>
      <c r="AY49" s="7"/>
      <c r="AZ49" s="7"/>
      <c r="BA49" s="7"/>
      <c r="BB49" s="7"/>
      <c r="BC49" s="7"/>
      <c r="BD49" s="7"/>
      <c r="BE49" s="7"/>
      <c r="BF49" s="7"/>
      <c r="BG49" s="7"/>
    </row>
    <row r="50" spans="1:59" x14ac:dyDescent="0.2">
      <c r="A50" s="12">
        <v>1.5336190464030599</v>
      </c>
      <c r="B50" s="12">
        <v>1.86672782897949</v>
      </c>
      <c r="C50" s="17"/>
      <c r="D50" s="17"/>
      <c r="E50" s="12">
        <v>-1.593197778</v>
      </c>
      <c r="F50" s="12">
        <v>-1.521557778</v>
      </c>
      <c r="G50" s="12">
        <v>0.12451222200000001</v>
      </c>
      <c r="H50" s="12">
        <v>0.83969222200000004</v>
      </c>
      <c r="I50" s="12">
        <v>0.92021222199999997</v>
      </c>
      <c r="J50" s="12">
        <v>0.85003222199999995</v>
      </c>
      <c r="K50" s="12">
        <v>1.6568422220000001</v>
      </c>
      <c r="L50" s="12">
        <v>-0.59406777799999999</v>
      </c>
      <c r="M50" s="12">
        <v>-0.68246777800000002</v>
      </c>
      <c r="N50" s="2" t="s">
        <v>583</v>
      </c>
      <c r="O50" s="1" t="s">
        <v>584</v>
      </c>
      <c r="P50" s="1" t="s">
        <v>569</v>
      </c>
      <c r="Q50" t="s">
        <v>1201</v>
      </c>
      <c r="R50" s="1" t="s">
        <v>585</v>
      </c>
      <c r="S50" s="1" t="s">
        <v>586</v>
      </c>
      <c r="T50" s="1" t="s">
        <v>587</v>
      </c>
      <c r="U50" s="1" t="s">
        <v>588</v>
      </c>
      <c r="V50" s="1" t="s">
        <v>589</v>
      </c>
      <c r="W50" s="1" t="s">
        <v>590</v>
      </c>
      <c r="X50" s="1" t="s">
        <v>590</v>
      </c>
      <c r="Y50" s="1" t="s">
        <v>591</v>
      </c>
      <c r="Z50" s="1" t="s">
        <v>592</v>
      </c>
      <c r="AA50" s="1" t="s">
        <v>593</v>
      </c>
      <c r="AB50" s="1" t="s">
        <v>594</v>
      </c>
      <c r="AC50" s="1" t="s">
        <v>595</v>
      </c>
      <c r="AD50" s="1" t="s">
        <v>596</v>
      </c>
      <c r="AE50" s="1" t="s">
        <v>584</v>
      </c>
      <c r="AF50" s="1" t="s">
        <v>597</v>
      </c>
      <c r="AG50" s="1" t="s">
        <v>598</v>
      </c>
      <c r="AH50" s="1" t="s">
        <v>20</v>
      </c>
      <c r="AI50" s="1" t="s">
        <v>20</v>
      </c>
      <c r="AJ50" s="1" t="s">
        <v>20</v>
      </c>
      <c r="AK50" s="1" t="s">
        <v>20</v>
      </c>
      <c r="AL50" s="1" t="s">
        <v>20</v>
      </c>
      <c r="AM50" s="1" t="s">
        <v>20</v>
      </c>
      <c r="AN50" s="1" t="s">
        <v>20</v>
      </c>
      <c r="AO50" s="1" t="s">
        <v>20</v>
      </c>
      <c r="AP50" s="1" t="s">
        <v>20</v>
      </c>
      <c r="AQ50" s="1" t="s">
        <v>20</v>
      </c>
      <c r="AR50" s="1" t="s">
        <v>20</v>
      </c>
      <c r="AS50" s="1" t="s">
        <v>20</v>
      </c>
      <c r="AX50" s="7"/>
      <c r="AY50" s="7"/>
      <c r="AZ50" s="7"/>
      <c r="BA50" s="7"/>
      <c r="BB50" s="7"/>
      <c r="BC50" s="7"/>
      <c r="BD50" s="7"/>
      <c r="BE50" s="7"/>
      <c r="BF50" s="7"/>
      <c r="BG50" s="7"/>
    </row>
    <row r="51" spans="1:59" x14ac:dyDescent="0.2">
      <c r="A51" s="12">
        <v>2.8995396341538999</v>
      </c>
      <c r="B51" s="12">
        <v>3.7656402587890598</v>
      </c>
      <c r="C51" s="17"/>
      <c r="D51" s="17"/>
      <c r="E51" s="12">
        <v>-1.6497911110000001</v>
      </c>
      <c r="F51" s="12">
        <v>-0.749781111</v>
      </c>
      <c r="G51" s="12">
        <v>-1.5703511109999999</v>
      </c>
      <c r="H51" s="12">
        <v>2.6378388890000002</v>
      </c>
      <c r="I51" s="12">
        <v>2.953488889</v>
      </c>
      <c r="J51" s="12">
        <v>1.7356788889999999</v>
      </c>
      <c r="K51" s="12">
        <v>-0.76461111100000001</v>
      </c>
      <c r="L51" s="12">
        <v>-1.261321111</v>
      </c>
      <c r="M51" s="12">
        <v>-1.3311511110000001</v>
      </c>
      <c r="N51" s="2" t="s">
        <v>1149</v>
      </c>
      <c r="O51" s="1" t="s">
        <v>1176</v>
      </c>
      <c r="P51" s="1" t="s">
        <v>569</v>
      </c>
      <c r="Q51" t="s">
        <v>1201</v>
      </c>
      <c r="R51" s="1" t="s">
        <v>1151</v>
      </c>
      <c r="S51" s="1" t="s">
        <v>1152</v>
      </c>
      <c r="T51" s="1" t="s">
        <v>1153</v>
      </c>
      <c r="U51" s="1" t="s">
        <v>1154</v>
      </c>
      <c r="V51" s="1" t="s">
        <v>28</v>
      </c>
      <c r="W51" s="1" t="s">
        <v>1155</v>
      </c>
      <c r="X51" s="1" t="s">
        <v>1155</v>
      </c>
      <c r="Y51" s="1" t="s">
        <v>1150</v>
      </c>
      <c r="Z51" s="1" t="s">
        <v>1156</v>
      </c>
      <c r="AA51" s="1" t="s">
        <v>20</v>
      </c>
      <c r="AB51" s="1" t="s">
        <v>20</v>
      </c>
      <c r="AC51" s="1" t="s">
        <v>20</v>
      </c>
      <c r="AD51" s="1" t="s">
        <v>20</v>
      </c>
      <c r="AE51" s="1" t="s">
        <v>1150</v>
      </c>
      <c r="AF51" s="1" t="s">
        <v>1150</v>
      </c>
      <c r="AG51" s="1" t="s">
        <v>1157</v>
      </c>
      <c r="AH51" s="1" t="s">
        <v>20</v>
      </c>
      <c r="AI51" s="1" t="s">
        <v>20</v>
      </c>
      <c r="AJ51" s="1" t="s">
        <v>20</v>
      </c>
      <c r="AK51" s="1" t="s">
        <v>20</v>
      </c>
      <c r="AL51" s="1" t="s">
        <v>20</v>
      </c>
      <c r="AM51" s="1" t="s">
        <v>20</v>
      </c>
      <c r="AN51" s="1" t="s">
        <v>20</v>
      </c>
      <c r="AO51" s="1" t="s">
        <v>20</v>
      </c>
      <c r="AP51" s="1" t="s">
        <v>20</v>
      </c>
      <c r="AQ51" s="1" t="s">
        <v>20</v>
      </c>
      <c r="AR51" s="1" t="s">
        <v>20</v>
      </c>
      <c r="AS51" s="1" t="s">
        <v>20</v>
      </c>
      <c r="AX51" s="7"/>
      <c r="AY51" s="7"/>
      <c r="AZ51" s="7"/>
      <c r="BA51" s="7"/>
      <c r="BB51" s="7"/>
      <c r="BC51" s="7"/>
      <c r="BD51" s="7"/>
      <c r="BE51" s="7"/>
      <c r="BF51" s="7"/>
      <c r="BG51" s="7"/>
    </row>
    <row r="52" spans="1:59" x14ac:dyDescent="0.2">
      <c r="A52" s="12">
        <v>1.5379872931196401</v>
      </c>
      <c r="B52" s="12">
        <v>3.07276980082194</v>
      </c>
      <c r="C52" s="17"/>
      <c r="D52" s="17"/>
      <c r="E52" s="12">
        <v>-0.60432888900000004</v>
      </c>
      <c r="F52" s="12">
        <v>-0.72587888899999997</v>
      </c>
      <c r="G52" s="12">
        <v>-3.206408889</v>
      </c>
      <c r="H52" s="12">
        <v>1.554841111</v>
      </c>
      <c r="I52" s="12">
        <v>2.1883611109999999</v>
      </c>
      <c r="J52" s="12">
        <v>0.93849111100000004</v>
      </c>
      <c r="K52" s="12">
        <v>-0.217168889</v>
      </c>
      <c r="L52" s="12">
        <v>-0.37407888900000003</v>
      </c>
      <c r="M52" s="12">
        <v>0.44617111100000001</v>
      </c>
      <c r="N52" s="2" t="s">
        <v>1098</v>
      </c>
      <c r="O52" s="1" t="s">
        <v>1099</v>
      </c>
      <c r="P52" s="1" t="s">
        <v>569</v>
      </c>
      <c r="Q52" t="s">
        <v>1201</v>
      </c>
      <c r="R52" s="1" t="s">
        <v>1100</v>
      </c>
      <c r="S52" s="1" t="s">
        <v>1101</v>
      </c>
      <c r="T52" s="1" t="s">
        <v>1102</v>
      </c>
      <c r="U52" s="1" t="s">
        <v>1103</v>
      </c>
      <c r="V52" s="1" t="s">
        <v>1104</v>
      </c>
      <c r="W52" s="1" t="s">
        <v>1105</v>
      </c>
      <c r="X52" s="1" t="s">
        <v>1105</v>
      </c>
      <c r="Y52" s="1" t="s">
        <v>1106</v>
      </c>
      <c r="Z52" s="1" t="s">
        <v>1013</v>
      </c>
      <c r="AA52" s="1" t="s">
        <v>1107</v>
      </c>
      <c r="AB52" s="1" t="s">
        <v>1108</v>
      </c>
      <c r="AC52" s="1" t="s">
        <v>1109</v>
      </c>
      <c r="AD52" s="1" t="s">
        <v>1110</v>
      </c>
      <c r="AE52" s="1" t="s">
        <v>1099</v>
      </c>
      <c r="AF52" s="1" t="s">
        <v>1111</v>
      </c>
      <c r="AG52" s="1" t="s">
        <v>1018</v>
      </c>
      <c r="AH52" s="1" t="s">
        <v>20</v>
      </c>
      <c r="AI52" s="1" t="s">
        <v>20</v>
      </c>
      <c r="AJ52" s="1" t="s">
        <v>20</v>
      </c>
      <c r="AK52" s="1" t="s">
        <v>20</v>
      </c>
      <c r="AL52" s="1" t="s">
        <v>20</v>
      </c>
      <c r="AM52" s="1" t="s">
        <v>20</v>
      </c>
      <c r="AN52" s="1" t="s">
        <v>20</v>
      </c>
      <c r="AO52" s="1" t="s">
        <v>20</v>
      </c>
      <c r="AP52" s="1" t="s">
        <v>20</v>
      </c>
      <c r="AQ52" s="1" t="s">
        <v>20</v>
      </c>
      <c r="AR52" s="1" t="s">
        <v>20</v>
      </c>
      <c r="AS52" s="1" t="s">
        <v>20</v>
      </c>
      <c r="AX52" s="7"/>
      <c r="AY52" s="7"/>
      <c r="AZ52" s="7"/>
      <c r="BA52" s="7"/>
      <c r="BB52" s="7"/>
      <c r="BC52" s="7"/>
      <c r="BD52" s="7"/>
      <c r="BE52" s="7"/>
      <c r="BF52" s="7"/>
      <c r="BG52" s="7"/>
    </row>
    <row r="53" spans="1:59" x14ac:dyDescent="0.2">
      <c r="A53" s="12">
        <v>1.57959941910475</v>
      </c>
      <c r="B53" s="12">
        <v>1.3135592142740899</v>
      </c>
      <c r="C53" s="17"/>
      <c r="D53" s="17"/>
      <c r="E53" s="12">
        <v>-0.67636555600000003</v>
      </c>
      <c r="F53" s="12">
        <v>-1.1528455559999999</v>
      </c>
      <c r="G53" s="12">
        <v>0.13196444399999999</v>
      </c>
      <c r="H53" s="12">
        <v>0.71785444399999998</v>
      </c>
      <c r="I53" s="12">
        <v>0.88626444400000004</v>
      </c>
      <c r="J53" s="12">
        <v>0.63931444400000004</v>
      </c>
      <c r="K53" s="12">
        <v>-5.1365556E-2</v>
      </c>
      <c r="L53" s="12">
        <v>-0.53657555599999995</v>
      </c>
      <c r="M53" s="12">
        <v>4.1754444000000002E-2</v>
      </c>
      <c r="N53" s="2" t="s">
        <v>959</v>
      </c>
      <c r="O53" s="1" t="s">
        <v>960</v>
      </c>
      <c r="P53" s="1" t="s">
        <v>569</v>
      </c>
      <c r="Q53" t="s">
        <v>1201</v>
      </c>
      <c r="R53" s="1" t="s">
        <v>961</v>
      </c>
      <c r="S53" s="1" t="s">
        <v>962</v>
      </c>
      <c r="T53" s="1" t="s">
        <v>963</v>
      </c>
      <c r="U53" s="1" t="s">
        <v>964</v>
      </c>
      <c r="V53" s="1" t="s">
        <v>28</v>
      </c>
      <c r="W53" s="1" t="s">
        <v>965</v>
      </c>
      <c r="X53" s="1" t="s">
        <v>965</v>
      </c>
      <c r="Y53" s="1" t="s">
        <v>966</v>
      </c>
      <c r="Z53" s="1" t="s">
        <v>967</v>
      </c>
      <c r="AA53" s="1" t="s">
        <v>968</v>
      </c>
      <c r="AB53" s="1" t="s">
        <v>969</v>
      </c>
      <c r="AC53" s="1" t="s">
        <v>970</v>
      </c>
      <c r="AD53" s="1" t="s">
        <v>970</v>
      </c>
      <c r="AE53" s="1" t="s">
        <v>960</v>
      </c>
      <c r="AF53" s="1" t="s">
        <v>971</v>
      </c>
      <c r="AG53" s="1" t="s">
        <v>972</v>
      </c>
      <c r="AH53" s="1" t="s">
        <v>20</v>
      </c>
      <c r="AI53" s="1" t="s">
        <v>20</v>
      </c>
      <c r="AJ53" s="1" t="s">
        <v>20</v>
      </c>
      <c r="AK53" s="1" t="s">
        <v>20</v>
      </c>
      <c r="AL53" s="1" t="s">
        <v>20</v>
      </c>
      <c r="AM53" s="1" t="s">
        <v>20</v>
      </c>
      <c r="AN53" s="1" t="s">
        <v>20</v>
      </c>
      <c r="AO53" s="1" t="s">
        <v>20</v>
      </c>
      <c r="AP53" s="1" t="s">
        <v>20</v>
      </c>
      <c r="AQ53" s="1" t="s">
        <v>20</v>
      </c>
      <c r="AR53" s="1" t="s">
        <v>20</v>
      </c>
      <c r="AS53" s="1" t="s">
        <v>20</v>
      </c>
      <c r="AX53" s="7"/>
      <c r="AY53" s="7"/>
      <c r="AZ53" s="7"/>
      <c r="BA53" s="7"/>
      <c r="BB53" s="7"/>
      <c r="BC53" s="7"/>
      <c r="BD53" s="7"/>
      <c r="BE53" s="7"/>
      <c r="BF53" s="7"/>
      <c r="BG53" s="7"/>
    </row>
    <row r="54" spans="1:59" x14ac:dyDescent="0.2">
      <c r="A54" s="12">
        <v>2.9824327239275998</v>
      </c>
      <c r="B54" s="12">
        <v>3.41737937927246</v>
      </c>
      <c r="C54" s="17"/>
      <c r="D54" s="17"/>
      <c r="E54" s="12">
        <v>-2.0054444440000001</v>
      </c>
      <c r="F54" s="12">
        <v>-0.77867444399999997</v>
      </c>
      <c r="G54" s="12">
        <v>-0.88681444399999998</v>
      </c>
      <c r="H54" s="12">
        <v>2.2190755559999999</v>
      </c>
      <c r="I54" s="12">
        <v>2.3254855559999998</v>
      </c>
      <c r="J54" s="12">
        <v>2.0366355559999998</v>
      </c>
      <c r="K54" s="12">
        <v>-0.61031444400000001</v>
      </c>
      <c r="L54" s="12">
        <v>-1.426124444</v>
      </c>
      <c r="M54" s="12">
        <v>-0.87382444400000003</v>
      </c>
      <c r="N54" s="2" t="s">
        <v>1158</v>
      </c>
      <c r="O54" s="1" t="s">
        <v>1159</v>
      </c>
      <c r="P54" s="1" t="s">
        <v>569</v>
      </c>
      <c r="Q54" t="s">
        <v>1200</v>
      </c>
      <c r="R54" s="1" t="s">
        <v>1160</v>
      </c>
      <c r="S54" s="1" t="s">
        <v>1161</v>
      </c>
      <c r="T54" s="1" t="s">
        <v>1162</v>
      </c>
      <c r="U54" s="1" t="s">
        <v>1163</v>
      </c>
      <c r="V54" s="1" t="s">
        <v>1164</v>
      </c>
      <c r="W54" s="1" t="s">
        <v>1165</v>
      </c>
      <c r="X54" s="1" t="s">
        <v>1165</v>
      </c>
      <c r="Y54" s="1" t="s">
        <v>1166</v>
      </c>
      <c r="Z54" s="1" t="s">
        <v>1167</v>
      </c>
      <c r="AA54" s="1" t="s">
        <v>1168</v>
      </c>
      <c r="AB54" s="1" t="s">
        <v>1169</v>
      </c>
      <c r="AC54" s="1" t="s">
        <v>1170</v>
      </c>
      <c r="AD54" s="1" t="s">
        <v>1171</v>
      </c>
      <c r="AE54" s="1" t="s">
        <v>1159</v>
      </c>
      <c r="AF54" s="1" t="s">
        <v>1172</v>
      </c>
      <c r="AG54" s="1" t="s">
        <v>1173</v>
      </c>
      <c r="AH54" s="1" t="s">
        <v>20</v>
      </c>
      <c r="AI54" s="1" t="s">
        <v>20</v>
      </c>
      <c r="AJ54" s="1" t="s">
        <v>20</v>
      </c>
      <c r="AK54" s="1" t="s">
        <v>20</v>
      </c>
      <c r="AL54" s="1" t="s">
        <v>20</v>
      </c>
      <c r="AM54" s="1" t="s">
        <v>20</v>
      </c>
      <c r="AN54" s="1" t="s">
        <v>20</v>
      </c>
      <c r="AO54" s="1" t="s">
        <v>20</v>
      </c>
      <c r="AP54" s="1" t="s">
        <v>20</v>
      </c>
      <c r="AQ54" s="1" t="s">
        <v>20</v>
      </c>
      <c r="AR54" s="1" t="s">
        <v>20</v>
      </c>
      <c r="AS54" s="1" t="s">
        <v>20</v>
      </c>
      <c r="AX54" s="7"/>
      <c r="AY54" s="7"/>
      <c r="AZ54" s="7"/>
      <c r="BA54" s="7"/>
      <c r="BB54" s="7"/>
      <c r="BC54" s="7"/>
      <c r="BD54" s="7"/>
      <c r="BE54" s="7"/>
      <c r="BF54" s="7"/>
      <c r="BG54" s="7"/>
    </row>
    <row r="55" spans="1:59" x14ac:dyDescent="0.2">
      <c r="A55" s="12">
        <v>1.8010840815256399</v>
      </c>
      <c r="B55" s="12">
        <v>1.7999986012776701</v>
      </c>
      <c r="C55" s="17"/>
      <c r="D55" s="17"/>
      <c r="E55" s="12">
        <v>8.1798889E-2</v>
      </c>
      <c r="F55" s="12">
        <v>-1.135811111</v>
      </c>
      <c r="G55" s="12">
        <v>-1.345751111</v>
      </c>
      <c r="H55" s="12">
        <v>1.090058889</v>
      </c>
      <c r="I55" s="12">
        <v>0.94780888900000004</v>
      </c>
      <c r="J55" s="12">
        <v>0.96237888900000002</v>
      </c>
      <c r="K55" s="12">
        <v>-1.5970511110000001</v>
      </c>
      <c r="L55" s="12">
        <v>0.50519888899999998</v>
      </c>
      <c r="M55" s="12">
        <v>0.49136888899999998</v>
      </c>
      <c r="N55" s="2" t="s">
        <v>1067</v>
      </c>
      <c r="O55" s="1" t="s">
        <v>1068</v>
      </c>
      <c r="P55" s="1" t="s">
        <v>569</v>
      </c>
      <c r="Q55" t="s">
        <v>1200</v>
      </c>
      <c r="R55" s="1" t="s">
        <v>1069</v>
      </c>
      <c r="S55" s="1" t="s">
        <v>1070</v>
      </c>
      <c r="T55" s="1" t="s">
        <v>1071</v>
      </c>
      <c r="U55" s="1" t="s">
        <v>1072</v>
      </c>
      <c r="V55" s="1" t="s">
        <v>1073</v>
      </c>
      <c r="W55" s="1" t="s">
        <v>1074</v>
      </c>
      <c r="X55" s="1" t="s">
        <v>1074</v>
      </c>
      <c r="Y55" s="1" t="s">
        <v>1075</v>
      </c>
      <c r="Z55" s="1" t="s">
        <v>1076</v>
      </c>
      <c r="AA55" s="1" t="s">
        <v>1077</v>
      </c>
      <c r="AB55" s="1" t="s">
        <v>1078</v>
      </c>
      <c r="AC55" s="1" t="s">
        <v>1079</v>
      </c>
      <c r="AD55" s="1" t="s">
        <v>1080</v>
      </c>
      <c r="AE55" s="1" t="s">
        <v>1068</v>
      </c>
      <c r="AF55" s="1" t="s">
        <v>1081</v>
      </c>
      <c r="AG55" s="1" t="s">
        <v>1082</v>
      </c>
      <c r="AH55" s="1" t="s">
        <v>20</v>
      </c>
      <c r="AI55" s="1" t="s">
        <v>20</v>
      </c>
      <c r="AJ55" s="1" t="s">
        <v>20</v>
      </c>
      <c r="AK55" s="1" t="s">
        <v>20</v>
      </c>
      <c r="AL55" s="1" t="s">
        <v>20</v>
      </c>
      <c r="AM55" s="1" t="s">
        <v>20</v>
      </c>
      <c r="AN55" s="1" t="s">
        <v>20</v>
      </c>
      <c r="AO55" s="1" t="s">
        <v>20</v>
      </c>
      <c r="AP55" s="1" t="s">
        <v>20</v>
      </c>
      <c r="AQ55" s="1" t="s">
        <v>20</v>
      </c>
      <c r="AR55" s="1" t="s">
        <v>20</v>
      </c>
      <c r="AS55" s="1" t="s">
        <v>20</v>
      </c>
      <c r="AX55" s="7"/>
      <c r="AY55" s="7"/>
      <c r="AZ55" s="7"/>
      <c r="BA55" s="7"/>
      <c r="BB55" s="7"/>
      <c r="BC55" s="7"/>
      <c r="BD55" s="7"/>
      <c r="BE55" s="7"/>
      <c r="BF55" s="7"/>
      <c r="BG55" s="7"/>
    </row>
    <row r="56" spans="1:59" x14ac:dyDescent="0.2">
      <c r="A56" s="12">
        <v>1.3012842739388399</v>
      </c>
      <c r="B56" s="12">
        <v>1.3934421539306601</v>
      </c>
      <c r="C56" s="17"/>
      <c r="D56" s="17"/>
      <c r="E56" s="12">
        <v>-1.081594444</v>
      </c>
      <c r="F56" s="12">
        <v>-1.1657644439999999</v>
      </c>
      <c r="G56" s="12">
        <v>0.24217555599999999</v>
      </c>
      <c r="H56" s="12">
        <v>0.82693555600000002</v>
      </c>
      <c r="I56" s="12">
        <v>0.32206555599999998</v>
      </c>
      <c r="J56" s="12">
        <v>1.0261455559999999</v>
      </c>
      <c r="K56" s="12">
        <v>-0.41810444400000002</v>
      </c>
      <c r="L56" s="12">
        <v>-0.39109444399999999</v>
      </c>
      <c r="M56" s="12">
        <v>0.63923555600000004</v>
      </c>
      <c r="N56" s="2" t="s">
        <v>929</v>
      </c>
      <c r="O56" s="1" t="s">
        <v>930</v>
      </c>
      <c r="P56" s="1" t="s">
        <v>569</v>
      </c>
      <c r="Q56" t="s">
        <v>1201</v>
      </c>
      <c r="R56" s="1" t="s">
        <v>931</v>
      </c>
      <c r="S56" s="1" t="s">
        <v>932</v>
      </c>
      <c r="T56" s="1" t="s">
        <v>933</v>
      </c>
      <c r="U56" s="1" t="s">
        <v>934</v>
      </c>
      <c r="V56" s="1" t="s">
        <v>28</v>
      </c>
      <c r="W56" s="1" t="s">
        <v>935</v>
      </c>
      <c r="X56" s="1" t="s">
        <v>935</v>
      </c>
      <c r="Y56" s="1" t="s">
        <v>936</v>
      </c>
      <c r="Z56" s="1" t="s">
        <v>937</v>
      </c>
      <c r="AA56" s="1" t="s">
        <v>938</v>
      </c>
      <c r="AB56" s="1" t="s">
        <v>939</v>
      </c>
      <c r="AC56" s="1" t="s">
        <v>940</v>
      </c>
      <c r="AD56" s="1" t="s">
        <v>941</v>
      </c>
      <c r="AE56" s="1" t="s">
        <v>930</v>
      </c>
      <c r="AF56" s="1" t="s">
        <v>942</v>
      </c>
      <c r="AG56" s="1" t="s">
        <v>943</v>
      </c>
      <c r="AH56" s="1" t="s">
        <v>20</v>
      </c>
      <c r="AI56" s="1" t="s">
        <v>20</v>
      </c>
      <c r="AJ56" s="1" t="s">
        <v>20</v>
      </c>
      <c r="AK56" s="1" t="s">
        <v>20</v>
      </c>
      <c r="AL56" s="1" t="s">
        <v>20</v>
      </c>
      <c r="AM56" s="1" t="s">
        <v>20</v>
      </c>
      <c r="AN56" s="1" t="s">
        <v>20</v>
      </c>
      <c r="AO56" s="1" t="s">
        <v>20</v>
      </c>
      <c r="AP56" s="1" t="s">
        <v>20</v>
      </c>
      <c r="AQ56" s="1" t="s">
        <v>20</v>
      </c>
      <c r="AR56" s="1" t="s">
        <v>20</v>
      </c>
      <c r="AS56" s="1" t="s">
        <v>20</v>
      </c>
      <c r="AX56" s="7"/>
      <c r="AY56" s="7"/>
      <c r="AZ56" s="7"/>
      <c r="BA56" s="7"/>
      <c r="BB56" s="7"/>
      <c r="BC56" s="7"/>
      <c r="BD56" s="7"/>
      <c r="BE56" s="7"/>
      <c r="BF56" s="7"/>
      <c r="BG56" s="7"/>
    </row>
    <row r="57" spans="1:59" x14ac:dyDescent="0.2">
      <c r="A57" s="12">
        <v>1.3190942522164899</v>
      </c>
      <c r="B57" s="12">
        <v>1.7973206837972</v>
      </c>
      <c r="C57" s="17"/>
      <c r="D57" s="17"/>
      <c r="E57" s="12">
        <v>-1.378524444</v>
      </c>
      <c r="F57" s="12">
        <v>0.43828555600000002</v>
      </c>
      <c r="G57" s="12">
        <v>-1.5373444439999999</v>
      </c>
      <c r="H57" s="12">
        <v>0.881145556</v>
      </c>
      <c r="I57" s="12">
        <v>1.116925556</v>
      </c>
      <c r="J57" s="12">
        <v>0.91631555600000003</v>
      </c>
      <c r="K57" s="12">
        <v>0.66174555599999996</v>
      </c>
      <c r="L57" s="12">
        <v>0.134145556</v>
      </c>
      <c r="M57" s="12">
        <v>-1.2326944440000001</v>
      </c>
      <c r="N57" s="2" t="s">
        <v>672</v>
      </c>
      <c r="O57" s="1" t="s">
        <v>673</v>
      </c>
      <c r="P57" s="1" t="s">
        <v>569</v>
      </c>
      <c r="Q57" t="s">
        <v>1201</v>
      </c>
      <c r="R57" s="1" t="s">
        <v>674</v>
      </c>
      <c r="S57" s="1" t="s">
        <v>675</v>
      </c>
      <c r="T57" s="1" t="s">
        <v>676</v>
      </c>
      <c r="U57" s="1" t="s">
        <v>677</v>
      </c>
      <c r="V57" s="1" t="s">
        <v>28</v>
      </c>
      <c r="W57" s="1" t="s">
        <v>678</v>
      </c>
      <c r="X57" s="1" t="s">
        <v>678</v>
      </c>
      <c r="Y57" s="1" t="s">
        <v>673</v>
      </c>
      <c r="Z57" s="1" t="s">
        <v>679</v>
      </c>
      <c r="AA57" s="1" t="s">
        <v>680</v>
      </c>
      <c r="AB57" s="1" t="s">
        <v>681</v>
      </c>
      <c r="AC57" s="1" t="s">
        <v>20</v>
      </c>
      <c r="AD57" s="1" t="s">
        <v>20</v>
      </c>
      <c r="AE57" s="1" t="s">
        <v>673</v>
      </c>
      <c r="AF57" s="1" t="s">
        <v>682</v>
      </c>
      <c r="AG57" s="1" t="s">
        <v>683</v>
      </c>
      <c r="AH57" s="1" t="s">
        <v>20</v>
      </c>
      <c r="AI57" s="1" t="s">
        <v>20</v>
      </c>
      <c r="AJ57" s="1" t="s">
        <v>20</v>
      </c>
      <c r="AK57" s="1" t="s">
        <v>20</v>
      </c>
      <c r="AL57" s="1" t="s">
        <v>20</v>
      </c>
      <c r="AM57" s="1" t="s">
        <v>20</v>
      </c>
      <c r="AN57" s="1" t="s">
        <v>20</v>
      </c>
      <c r="AO57" s="1" t="s">
        <v>20</v>
      </c>
      <c r="AP57" s="1" t="s">
        <v>20</v>
      </c>
      <c r="AQ57" s="1" t="s">
        <v>20</v>
      </c>
      <c r="AR57" s="1" t="s">
        <v>20</v>
      </c>
      <c r="AS57" s="1" t="s">
        <v>20</v>
      </c>
      <c r="AX57" s="7"/>
      <c r="AY57" s="7"/>
      <c r="AZ57" s="7"/>
      <c r="BA57" s="7"/>
      <c r="BB57" s="7"/>
      <c r="BC57" s="7"/>
      <c r="BD57" s="7"/>
      <c r="BE57" s="7"/>
      <c r="BF57" s="7"/>
      <c r="BG57" s="7"/>
    </row>
    <row r="58" spans="1:59" x14ac:dyDescent="0.2">
      <c r="A58" s="12">
        <v>1.66288676833991</v>
      </c>
      <c r="B58" s="12">
        <v>2.7493667602539098</v>
      </c>
      <c r="C58" s="17"/>
      <c r="D58" s="17"/>
      <c r="E58" s="12">
        <v>-2.175565556</v>
      </c>
      <c r="F58" s="12">
        <v>-1.995015556</v>
      </c>
      <c r="G58" s="12">
        <v>0.163954444</v>
      </c>
      <c r="H58" s="12">
        <v>1.4998844440000001</v>
      </c>
      <c r="I58" s="12">
        <v>1.3565244439999999</v>
      </c>
      <c r="J58" s="12">
        <v>1.385074444</v>
      </c>
      <c r="K58" s="12">
        <v>-0.372045556</v>
      </c>
      <c r="L58" s="12">
        <v>-0.42080555600000003</v>
      </c>
      <c r="M58" s="12">
        <v>0.55799444399999998</v>
      </c>
      <c r="N58" s="2" t="s">
        <v>749</v>
      </c>
      <c r="O58" s="1" t="s">
        <v>750</v>
      </c>
      <c r="P58" s="1" t="s">
        <v>569</v>
      </c>
      <c r="Q58" t="s">
        <v>1201</v>
      </c>
      <c r="R58" s="1" t="s">
        <v>751</v>
      </c>
      <c r="S58" s="1" t="s">
        <v>752</v>
      </c>
      <c r="T58" s="1" t="s">
        <v>753</v>
      </c>
      <c r="U58" s="1" t="s">
        <v>754</v>
      </c>
      <c r="V58" s="1" t="s">
        <v>755</v>
      </c>
      <c r="W58" s="1" t="s">
        <v>756</v>
      </c>
      <c r="X58" s="1" t="s">
        <v>756</v>
      </c>
      <c r="Y58" s="1" t="s">
        <v>757</v>
      </c>
      <c r="Z58" s="1" t="s">
        <v>758</v>
      </c>
      <c r="AA58" s="1" t="s">
        <v>759</v>
      </c>
      <c r="AB58" s="1" t="s">
        <v>760</v>
      </c>
      <c r="AC58" s="1" t="s">
        <v>761</v>
      </c>
      <c r="AD58" s="1" t="s">
        <v>761</v>
      </c>
      <c r="AE58" s="1" t="s">
        <v>750</v>
      </c>
      <c r="AF58" s="1" t="s">
        <v>762</v>
      </c>
      <c r="AG58" s="1" t="s">
        <v>763</v>
      </c>
      <c r="AH58" s="1" t="s">
        <v>20</v>
      </c>
      <c r="AI58" s="1" t="s">
        <v>20</v>
      </c>
      <c r="AJ58" s="1" t="s">
        <v>20</v>
      </c>
      <c r="AK58" s="1" t="s">
        <v>20</v>
      </c>
      <c r="AL58" s="1" t="s">
        <v>20</v>
      </c>
      <c r="AM58" s="1" t="s">
        <v>20</v>
      </c>
      <c r="AN58" s="1" t="s">
        <v>20</v>
      </c>
      <c r="AO58" s="1" t="s">
        <v>20</v>
      </c>
      <c r="AP58" s="1" t="s">
        <v>20</v>
      </c>
      <c r="AQ58" s="1" t="s">
        <v>20</v>
      </c>
      <c r="AR58" s="1" t="s">
        <v>20</v>
      </c>
      <c r="AS58" s="1" t="s">
        <v>20</v>
      </c>
      <c r="AX58" s="7"/>
      <c r="AY58" s="7"/>
      <c r="AZ58" s="7"/>
      <c r="BA58" s="7"/>
      <c r="BB58" s="7"/>
      <c r="BC58" s="7"/>
      <c r="BD58" s="7"/>
      <c r="BE58" s="7"/>
      <c r="BF58" s="7"/>
      <c r="BG58" s="7"/>
    </row>
    <row r="59" spans="1:59" x14ac:dyDescent="0.2">
      <c r="A59" s="12">
        <v>2.24056650560457</v>
      </c>
      <c r="B59" s="12">
        <v>2.65047264099121</v>
      </c>
      <c r="C59" s="17"/>
      <c r="D59" s="17"/>
      <c r="E59" s="12">
        <v>-1.0830344439999999</v>
      </c>
      <c r="F59" s="12">
        <v>-1.486614444</v>
      </c>
      <c r="G59" s="12">
        <v>3.5905555999999998E-2</v>
      </c>
      <c r="H59" s="12">
        <v>2.0784755559999999</v>
      </c>
      <c r="I59" s="12">
        <v>1.4489055559999999</v>
      </c>
      <c r="J59" s="12">
        <v>1.8902955560000001</v>
      </c>
      <c r="K59" s="12">
        <v>-1.126194444</v>
      </c>
      <c r="L59" s="12">
        <v>-0.96350444400000002</v>
      </c>
      <c r="M59" s="12">
        <v>-0.79423444399999998</v>
      </c>
      <c r="N59" s="2" t="s">
        <v>720</v>
      </c>
      <c r="O59" s="8" t="s">
        <v>721</v>
      </c>
      <c r="P59" s="1" t="s">
        <v>569</v>
      </c>
      <c r="Q59" t="s">
        <v>1200</v>
      </c>
      <c r="R59" s="1" t="s">
        <v>722</v>
      </c>
      <c r="S59" s="1" t="s">
        <v>723</v>
      </c>
      <c r="T59" s="1" t="s">
        <v>724</v>
      </c>
      <c r="U59" s="1" t="s">
        <v>725</v>
      </c>
      <c r="V59" s="1" t="s">
        <v>726</v>
      </c>
      <c r="W59" s="1" t="s">
        <v>727</v>
      </c>
      <c r="X59" s="1" t="s">
        <v>727</v>
      </c>
      <c r="Y59" s="1" t="s">
        <v>728</v>
      </c>
      <c r="Z59" s="1" t="s">
        <v>729</v>
      </c>
      <c r="AA59" s="1" t="s">
        <v>730</v>
      </c>
      <c r="AB59" s="1" t="s">
        <v>731</v>
      </c>
      <c r="AC59" s="1" t="s">
        <v>732</v>
      </c>
      <c r="AD59" s="1" t="s">
        <v>733</v>
      </c>
      <c r="AE59" s="1" t="s">
        <v>734</v>
      </c>
      <c r="AF59" s="1" t="s">
        <v>735</v>
      </c>
      <c r="AG59" s="1" t="s">
        <v>736</v>
      </c>
      <c r="AH59" s="1" t="s">
        <v>20</v>
      </c>
      <c r="AI59" s="1" t="s">
        <v>20</v>
      </c>
      <c r="AJ59" s="1" t="s">
        <v>20</v>
      </c>
      <c r="AK59" s="1" t="s">
        <v>20</v>
      </c>
      <c r="AL59" s="1" t="s">
        <v>20</v>
      </c>
      <c r="AM59" s="1" t="s">
        <v>20</v>
      </c>
      <c r="AN59" s="1" t="s">
        <v>20</v>
      </c>
      <c r="AO59" s="1" t="s">
        <v>20</v>
      </c>
      <c r="AP59" s="1" t="s">
        <v>20</v>
      </c>
      <c r="AQ59" s="1" t="s">
        <v>20</v>
      </c>
      <c r="AR59" s="1" t="s">
        <v>20</v>
      </c>
      <c r="AS59" s="1" t="s">
        <v>20</v>
      </c>
      <c r="AX59" s="7"/>
      <c r="AY59" s="7"/>
      <c r="AZ59" s="7"/>
      <c r="BA59" s="7"/>
      <c r="BB59" s="7"/>
      <c r="BC59" s="7"/>
      <c r="BD59" s="7"/>
      <c r="BE59" s="7"/>
      <c r="BF59" s="7"/>
      <c r="BG59" s="7"/>
    </row>
    <row r="60" spans="1:59" x14ac:dyDescent="0.2">
      <c r="A60" s="12">
        <v>2.0983648607966101</v>
      </c>
      <c r="B60" s="12">
        <v>1.4703330993652299</v>
      </c>
      <c r="C60" s="17"/>
      <c r="D60" s="17"/>
      <c r="E60" s="12">
        <v>-0.51304000000000005</v>
      </c>
      <c r="F60" s="12">
        <v>-1.04254</v>
      </c>
      <c r="G60" s="12">
        <v>-0.73736999999999997</v>
      </c>
      <c r="H60" s="12">
        <v>0.46460000000000001</v>
      </c>
      <c r="I60" s="12">
        <v>1.2196899999999999</v>
      </c>
      <c r="J60" s="12">
        <v>0.43375999999999998</v>
      </c>
      <c r="K60" s="12">
        <v>-0.17593</v>
      </c>
      <c r="L60" s="12">
        <v>0.36953000000000003</v>
      </c>
      <c r="M60" s="12">
        <v>-1.8700000000000001E-2</v>
      </c>
      <c r="N60" s="2" t="s">
        <v>774</v>
      </c>
      <c r="O60" s="5" t="s">
        <v>775</v>
      </c>
      <c r="P60" s="1" t="s">
        <v>569</v>
      </c>
      <c r="Q60" t="s">
        <v>1201</v>
      </c>
      <c r="R60" s="1" t="s">
        <v>776</v>
      </c>
      <c r="S60" s="1" t="s">
        <v>777</v>
      </c>
      <c r="T60" s="1" t="s">
        <v>778</v>
      </c>
      <c r="U60" s="1" t="s">
        <v>779</v>
      </c>
      <c r="V60" s="1" t="s">
        <v>780</v>
      </c>
      <c r="W60" s="1" t="s">
        <v>781</v>
      </c>
      <c r="X60" s="1" t="s">
        <v>781</v>
      </c>
      <c r="Y60" s="1" t="s">
        <v>782</v>
      </c>
      <c r="Z60" s="1" t="s">
        <v>783</v>
      </c>
      <c r="AA60" s="1" t="s">
        <v>784</v>
      </c>
      <c r="AB60" s="1" t="s">
        <v>785</v>
      </c>
      <c r="AC60" s="1" t="s">
        <v>786</v>
      </c>
      <c r="AD60" s="1" t="s">
        <v>787</v>
      </c>
      <c r="AE60" s="1" t="s">
        <v>775</v>
      </c>
      <c r="AF60" s="1" t="s">
        <v>788</v>
      </c>
      <c r="AG60" s="1" t="s">
        <v>789</v>
      </c>
      <c r="AH60" s="1" t="s">
        <v>20</v>
      </c>
      <c r="AI60" s="1" t="s">
        <v>20</v>
      </c>
      <c r="AJ60" s="1" t="s">
        <v>20</v>
      </c>
      <c r="AK60" s="1" t="s">
        <v>20</v>
      </c>
      <c r="AL60" s="1" t="s">
        <v>20</v>
      </c>
      <c r="AM60" s="1" t="s">
        <v>20</v>
      </c>
      <c r="AN60" s="1" t="s">
        <v>20</v>
      </c>
      <c r="AO60" s="1" t="s">
        <v>20</v>
      </c>
      <c r="AP60" s="1" t="s">
        <v>20</v>
      </c>
      <c r="AQ60" s="1" t="s">
        <v>20</v>
      </c>
      <c r="AR60" s="1" t="s">
        <v>20</v>
      </c>
      <c r="AS60" s="1" t="s">
        <v>20</v>
      </c>
      <c r="AX60" s="7"/>
      <c r="AY60" s="7"/>
      <c r="AZ60" s="7"/>
      <c r="BA60" s="7"/>
      <c r="BB60" s="7"/>
      <c r="BC60" s="7"/>
      <c r="BD60" s="7"/>
      <c r="BE60" s="7"/>
      <c r="BF60" s="7"/>
      <c r="BG60" s="7"/>
    </row>
    <row r="61" spans="1:59" x14ac:dyDescent="0.2">
      <c r="A61" s="12">
        <v>2.0711206950874699</v>
      </c>
      <c r="B61" s="12">
        <v>2.64371681213379</v>
      </c>
      <c r="C61" s="17"/>
      <c r="D61" s="17"/>
      <c r="E61" s="12">
        <v>-0.79355777800000005</v>
      </c>
      <c r="F61" s="12">
        <v>-2.6294377779999998</v>
      </c>
      <c r="G61" s="12">
        <v>-1.7307677779999999</v>
      </c>
      <c r="H61" s="12">
        <v>0.64930222199999998</v>
      </c>
      <c r="I61" s="12">
        <v>1.084362222</v>
      </c>
      <c r="J61" s="12">
        <v>1.043722222</v>
      </c>
      <c r="K61" s="12">
        <v>-1.6553477780000001</v>
      </c>
      <c r="L61" s="12">
        <v>1.9996122220000001</v>
      </c>
      <c r="M61" s="12">
        <v>2.0321122219999999</v>
      </c>
      <c r="N61" s="2" t="s">
        <v>398</v>
      </c>
      <c r="O61" s="1" t="s">
        <v>399</v>
      </c>
      <c r="P61" s="1" t="s">
        <v>569</v>
      </c>
      <c r="Q61" t="s">
        <v>1200</v>
      </c>
      <c r="R61" s="1" t="s">
        <v>400</v>
      </c>
      <c r="S61" s="1" t="s">
        <v>401</v>
      </c>
      <c r="T61" s="1" t="s">
        <v>402</v>
      </c>
      <c r="U61" s="1" t="s">
        <v>403</v>
      </c>
      <c r="V61" s="1" t="s">
        <v>404</v>
      </c>
      <c r="W61" s="1" t="s">
        <v>405</v>
      </c>
      <c r="X61" s="1" t="s">
        <v>405</v>
      </c>
      <c r="Y61" s="1" t="s">
        <v>406</v>
      </c>
      <c r="Z61" s="1" t="s">
        <v>407</v>
      </c>
      <c r="AA61" s="1" t="s">
        <v>408</v>
      </c>
      <c r="AB61" s="1" t="s">
        <v>409</v>
      </c>
      <c r="AC61" s="1" t="s">
        <v>410</v>
      </c>
      <c r="AD61" s="1" t="s">
        <v>411</v>
      </c>
      <c r="AE61" s="1" t="s">
        <v>399</v>
      </c>
      <c r="AF61" s="1" t="s">
        <v>412</v>
      </c>
      <c r="AG61" s="1" t="s">
        <v>413</v>
      </c>
      <c r="AH61" s="1" t="s">
        <v>20</v>
      </c>
      <c r="AI61" s="1" t="s">
        <v>20</v>
      </c>
      <c r="AJ61" s="1" t="s">
        <v>20</v>
      </c>
      <c r="AK61" s="1" t="s">
        <v>20</v>
      </c>
      <c r="AL61" s="1" t="s">
        <v>20</v>
      </c>
      <c r="AM61" s="1" t="s">
        <v>20</v>
      </c>
      <c r="AN61" s="1" t="s">
        <v>20</v>
      </c>
      <c r="AO61" s="1" t="s">
        <v>20</v>
      </c>
      <c r="AP61" s="1" t="s">
        <v>20</v>
      </c>
      <c r="AQ61" s="1" t="s">
        <v>20</v>
      </c>
      <c r="AR61" s="1" t="s">
        <v>20</v>
      </c>
      <c r="AS61" s="1" t="s">
        <v>20</v>
      </c>
      <c r="AX61" s="7"/>
      <c r="AY61" s="7"/>
      <c r="AZ61" s="7"/>
      <c r="BA61" s="7"/>
      <c r="BB61" s="7"/>
      <c r="BC61" s="7"/>
      <c r="BD61" s="7"/>
      <c r="BE61" s="7"/>
      <c r="BF61" s="7"/>
      <c r="BG61" s="7"/>
    </row>
    <row r="62" spans="1:59" x14ac:dyDescent="0.2">
      <c r="A62" s="12">
        <v>1.9715240657652799</v>
      </c>
      <c r="B62" s="12">
        <v>1.7392190297444601</v>
      </c>
      <c r="C62" s="17"/>
      <c r="D62" s="17"/>
      <c r="E62" s="12">
        <v>-0.58293222200000006</v>
      </c>
      <c r="F62" s="12">
        <v>-1.1452622219999999</v>
      </c>
      <c r="G62" s="12">
        <v>-0.41845222199999998</v>
      </c>
      <c r="H62" s="12">
        <v>1.6264677780000001</v>
      </c>
      <c r="I62" s="12">
        <v>0.55836777800000004</v>
      </c>
      <c r="J62" s="12">
        <v>0.88616777800000002</v>
      </c>
      <c r="K62" s="12">
        <v>-0.44142222199999998</v>
      </c>
      <c r="L62" s="12">
        <v>-0.70634222199999996</v>
      </c>
      <c r="M62" s="12">
        <v>0.223407778</v>
      </c>
      <c r="N62" s="2" t="s">
        <v>821</v>
      </c>
      <c r="O62" s="5" t="s">
        <v>822</v>
      </c>
      <c r="P62" s="1" t="s">
        <v>569</v>
      </c>
      <c r="Q62" t="s">
        <v>1201</v>
      </c>
      <c r="R62" s="1" t="s">
        <v>823</v>
      </c>
      <c r="S62" s="1" t="s">
        <v>824</v>
      </c>
      <c r="T62" s="1" t="s">
        <v>825</v>
      </c>
      <c r="U62" s="1" t="s">
        <v>826</v>
      </c>
      <c r="V62" s="1" t="s">
        <v>28</v>
      </c>
      <c r="W62" s="1" t="s">
        <v>827</v>
      </c>
      <c r="X62" s="1" t="s">
        <v>827</v>
      </c>
      <c r="Y62" s="1" t="s">
        <v>828</v>
      </c>
      <c r="Z62" s="1" t="s">
        <v>829</v>
      </c>
      <c r="AA62" s="1" t="s">
        <v>830</v>
      </c>
      <c r="AB62" s="1" t="s">
        <v>20</v>
      </c>
      <c r="AC62" s="1" t="s">
        <v>831</v>
      </c>
      <c r="AD62" s="1" t="s">
        <v>832</v>
      </c>
      <c r="AE62" s="1" t="s">
        <v>822</v>
      </c>
      <c r="AF62" s="1" t="s">
        <v>833</v>
      </c>
      <c r="AG62" s="1" t="s">
        <v>834</v>
      </c>
      <c r="AH62" s="1" t="s">
        <v>20</v>
      </c>
      <c r="AI62" s="1" t="s">
        <v>20</v>
      </c>
      <c r="AJ62" s="1" t="s">
        <v>20</v>
      </c>
      <c r="AK62" s="1" t="s">
        <v>20</v>
      </c>
      <c r="AL62" s="1" t="s">
        <v>20</v>
      </c>
      <c r="AM62" s="1" t="s">
        <v>20</v>
      </c>
      <c r="AN62" s="1" t="s">
        <v>20</v>
      </c>
      <c r="AO62" s="1" t="s">
        <v>20</v>
      </c>
      <c r="AP62" s="1" t="s">
        <v>20</v>
      </c>
      <c r="AQ62" s="1" t="s">
        <v>20</v>
      </c>
      <c r="AR62" s="1" t="s">
        <v>20</v>
      </c>
      <c r="AS62" s="1" t="s">
        <v>20</v>
      </c>
      <c r="AX62" s="7"/>
      <c r="AY62" s="7"/>
      <c r="AZ62" s="7"/>
      <c r="BA62" s="7"/>
      <c r="BB62" s="7"/>
      <c r="BC62" s="7"/>
      <c r="BD62" s="7"/>
      <c r="BE62" s="7"/>
      <c r="BF62" s="7"/>
      <c r="BG62" s="7"/>
    </row>
    <row r="63" spans="1:59" x14ac:dyDescent="0.2">
      <c r="A63" s="12">
        <v>5.4656859042880601</v>
      </c>
      <c r="B63" s="12">
        <v>4.9904346466064498</v>
      </c>
      <c r="C63" s="17"/>
      <c r="D63" s="17"/>
      <c r="E63" s="12">
        <v>-1.629644444</v>
      </c>
      <c r="F63" s="12">
        <v>-1.4762944440000001</v>
      </c>
      <c r="G63" s="12">
        <v>-1.896564444</v>
      </c>
      <c r="H63" s="12">
        <v>3.2701555560000002</v>
      </c>
      <c r="I63" s="12">
        <v>3.4454855559999999</v>
      </c>
      <c r="J63" s="12">
        <v>3.2531555559999998</v>
      </c>
      <c r="K63" s="12">
        <v>-1.4033844440000001</v>
      </c>
      <c r="L63" s="12">
        <v>-1.5220244439999999</v>
      </c>
      <c r="M63" s="12">
        <v>-2.040884444</v>
      </c>
      <c r="N63" s="2" t="s">
        <v>1114</v>
      </c>
      <c r="O63" s="8" t="s">
        <v>1115</v>
      </c>
      <c r="P63" s="1" t="s">
        <v>569</v>
      </c>
      <c r="Q63" t="s">
        <v>1201</v>
      </c>
      <c r="R63" s="1" t="s">
        <v>1116</v>
      </c>
      <c r="S63" s="1" t="s">
        <v>1117</v>
      </c>
      <c r="T63" s="1" t="s">
        <v>1118</v>
      </c>
      <c r="U63" s="1" t="s">
        <v>1119</v>
      </c>
      <c r="V63" s="1" t="s">
        <v>1120</v>
      </c>
      <c r="W63" s="1" t="s">
        <v>1121</v>
      </c>
      <c r="X63" s="1" t="s">
        <v>1121</v>
      </c>
      <c r="Y63" s="1" t="s">
        <v>1122</v>
      </c>
      <c r="Z63" s="1" t="s">
        <v>1123</v>
      </c>
      <c r="AA63" s="1" t="s">
        <v>1124</v>
      </c>
      <c r="AB63" s="1" t="s">
        <v>1125</v>
      </c>
      <c r="AC63" s="1" t="s">
        <v>1120</v>
      </c>
      <c r="AD63" s="1" t="s">
        <v>1126</v>
      </c>
      <c r="AE63" s="1" t="s">
        <v>1127</v>
      </c>
      <c r="AF63" s="1" t="s">
        <v>1128</v>
      </c>
      <c r="AG63" s="1" t="s">
        <v>1129</v>
      </c>
      <c r="AH63" s="1" t="s">
        <v>20</v>
      </c>
      <c r="AI63" s="1" t="s">
        <v>20</v>
      </c>
      <c r="AJ63" s="1" t="s">
        <v>20</v>
      </c>
      <c r="AK63" s="1" t="s">
        <v>20</v>
      </c>
      <c r="AL63" s="1" t="s">
        <v>20</v>
      </c>
      <c r="AM63" s="1" t="s">
        <v>20</v>
      </c>
      <c r="AN63" s="1" t="s">
        <v>20</v>
      </c>
      <c r="AO63" s="1" t="s">
        <v>20</v>
      </c>
      <c r="AP63" s="1" t="s">
        <v>20</v>
      </c>
      <c r="AQ63" s="1" t="s">
        <v>20</v>
      </c>
      <c r="AR63" s="1" t="s">
        <v>20</v>
      </c>
      <c r="AS63" s="1" t="s">
        <v>20</v>
      </c>
      <c r="AX63" s="7"/>
      <c r="AY63" s="7"/>
      <c r="AZ63" s="7"/>
      <c r="BA63" s="7"/>
      <c r="BB63" s="7"/>
      <c r="BC63" s="7"/>
      <c r="BD63" s="7"/>
      <c r="BE63" s="7"/>
      <c r="BF63" s="7"/>
      <c r="BG63" s="7"/>
    </row>
    <row r="64" spans="1:59" x14ac:dyDescent="0.2">
      <c r="A64" s="12">
        <v>2.4981538637131901</v>
      </c>
      <c r="B64" s="12">
        <v>3.5956732432047498</v>
      </c>
      <c r="C64" s="17"/>
      <c r="D64" s="17"/>
      <c r="E64" s="12">
        <v>-1.5052711110000001</v>
      </c>
      <c r="F64" s="12">
        <v>-0.96873111099999998</v>
      </c>
      <c r="G64" s="12">
        <v>-2.124531111</v>
      </c>
      <c r="H64" s="12">
        <v>1.819008889</v>
      </c>
      <c r="I64" s="12">
        <v>2.9508088890000002</v>
      </c>
      <c r="J64" s="12">
        <v>1.4186788889999999</v>
      </c>
      <c r="K64" s="12">
        <v>-0.81468111099999996</v>
      </c>
      <c r="L64" s="12">
        <v>-0.76418111099999997</v>
      </c>
      <c r="M64" s="12">
        <v>-1.1101111E-2</v>
      </c>
      <c r="N64" s="2" t="s">
        <v>1034</v>
      </c>
      <c r="O64" s="1" t="s">
        <v>1035</v>
      </c>
      <c r="P64" s="1" t="s">
        <v>569</v>
      </c>
      <c r="Q64" t="s">
        <v>1201</v>
      </c>
      <c r="R64" s="1" t="s">
        <v>1036</v>
      </c>
      <c r="S64" s="1" t="s">
        <v>1037</v>
      </c>
      <c r="T64" s="1" t="s">
        <v>1038</v>
      </c>
      <c r="U64" s="1" t="s">
        <v>1039</v>
      </c>
      <c r="V64" s="1" t="s">
        <v>1040</v>
      </c>
      <c r="W64" s="1" t="s">
        <v>1041</v>
      </c>
      <c r="X64" s="1" t="s">
        <v>1041</v>
      </c>
      <c r="Y64" s="1" t="s">
        <v>1042</v>
      </c>
      <c r="Z64" s="1" t="s">
        <v>1043</v>
      </c>
      <c r="AA64" s="1" t="s">
        <v>1044</v>
      </c>
      <c r="AB64" s="1" t="s">
        <v>1045</v>
      </c>
      <c r="AC64" s="1" t="s">
        <v>1046</v>
      </c>
      <c r="AD64" s="1" t="s">
        <v>1047</v>
      </c>
      <c r="AE64" s="1" t="s">
        <v>1035</v>
      </c>
      <c r="AF64" s="1" t="s">
        <v>1048</v>
      </c>
      <c r="AG64" s="1" t="s">
        <v>1049</v>
      </c>
      <c r="AH64" s="1" t="s">
        <v>20</v>
      </c>
      <c r="AI64" s="1" t="s">
        <v>20</v>
      </c>
      <c r="AJ64" s="1" t="s">
        <v>20</v>
      </c>
      <c r="AK64" s="1" t="s">
        <v>20</v>
      </c>
      <c r="AL64" s="1" t="s">
        <v>20</v>
      </c>
      <c r="AM64" s="1" t="s">
        <v>20</v>
      </c>
      <c r="AN64" s="1" t="s">
        <v>20</v>
      </c>
      <c r="AO64" s="1" t="s">
        <v>20</v>
      </c>
      <c r="AP64" s="1" t="s">
        <v>20</v>
      </c>
      <c r="AQ64" s="1" t="s">
        <v>20</v>
      </c>
      <c r="AR64" s="1" t="s">
        <v>20</v>
      </c>
      <c r="AS64" s="1" t="s">
        <v>20</v>
      </c>
      <c r="AX64" s="7"/>
      <c r="AY64" s="7"/>
      <c r="AZ64" s="7"/>
      <c r="BA64" s="7"/>
      <c r="BB64" s="7"/>
      <c r="BC64" s="7"/>
      <c r="BD64" s="7"/>
      <c r="BE64" s="7"/>
      <c r="BF64" s="7"/>
      <c r="BG64" s="7"/>
    </row>
    <row r="65" spans="1:60" x14ac:dyDescent="0.2">
      <c r="A65" s="12">
        <v>3.3591886644727902</v>
      </c>
      <c r="B65" s="12">
        <v>1.31828689575195</v>
      </c>
      <c r="C65" s="17"/>
      <c r="D65" s="17"/>
      <c r="E65" s="12">
        <v>-0.29570888899999997</v>
      </c>
      <c r="F65" s="12">
        <v>-0.45638888900000002</v>
      </c>
      <c r="G65" s="12">
        <v>-0.71802888899999995</v>
      </c>
      <c r="H65" s="12">
        <v>0.84767111100000003</v>
      </c>
      <c r="I65" s="12">
        <v>0.82817111099999996</v>
      </c>
      <c r="J65" s="12">
        <v>0.80890111099999995</v>
      </c>
      <c r="K65" s="12">
        <v>9.5511110999999996E-2</v>
      </c>
      <c r="L65" s="12">
        <v>-0.37991888899999998</v>
      </c>
      <c r="M65" s="12">
        <v>-0.73020888900000003</v>
      </c>
      <c r="N65" s="2" t="s">
        <v>705</v>
      </c>
      <c r="O65" s="8" t="s">
        <v>706</v>
      </c>
      <c r="P65" s="1" t="s">
        <v>569</v>
      </c>
      <c r="Q65" t="s">
        <v>1200</v>
      </c>
      <c r="R65" s="1" t="s">
        <v>707</v>
      </c>
      <c r="S65" s="1" t="s">
        <v>708</v>
      </c>
      <c r="T65" s="1" t="s">
        <v>709</v>
      </c>
      <c r="U65" s="1" t="s">
        <v>710</v>
      </c>
      <c r="V65" s="1" t="s">
        <v>28</v>
      </c>
      <c r="W65" s="1" t="s">
        <v>711</v>
      </c>
      <c r="X65" s="1" t="s">
        <v>711</v>
      </c>
      <c r="Y65" s="1" t="s">
        <v>712</v>
      </c>
      <c r="Z65" s="1" t="s">
        <v>713</v>
      </c>
      <c r="AA65" s="1" t="s">
        <v>714</v>
      </c>
      <c r="AB65" s="1" t="s">
        <v>715</v>
      </c>
      <c r="AC65" s="1" t="s">
        <v>716</v>
      </c>
      <c r="AD65" s="1" t="s">
        <v>717</v>
      </c>
      <c r="AE65" s="1" t="s">
        <v>706</v>
      </c>
      <c r="AF65" s="1" t="s">
        <v>718</v>
      </c>
      <c r="AG65" s="1" t="s">
        <v>719</v>
      </c>
      <c r="AH65" s="1" t="s">
        <v>20</v>
      </c>
      <c r="AI65" s="1" t="s">
        <v>20</v>
      </c>
      <c r="AJ65" s="1" t="s">
        <v>20</v>
      </c>
      <c r="AK65" s="1" t="s">
        <v>20</v>
      </c>
      <c r="AL65" s="1" t="s">
        <v>20</v>
      </c>
      <c r="AM65" s="1" t="s">
        <v>20</v>
      </c>
      <c r="AN65" s="1" t="s">
        <v>20</v>
      </c>
      <c r="AO65" s="1" t="s">
        <v>20</v>
      </c>
      <c r="AP65" s="1" t="s">
        <v>20</v>
      </c>
      <c r="AQ65" s="1" t="s">
        <v>20</v>
      </c>
      <c r="AR65" s="1" t="s">
        <v>20</v>
      </c>
      <c r="AS65" s="1" t="s">
        <v>20</v>
      </c>
      <c r="AX65" s="7"/>
      <c r="AY65" s="7"/>
      <c r="AZ65" s="7"/>
      <c r="BA65" s="7"/>
      <c r="BB65" s="7"/>
      <c r="BC65" s="7"/>
      <c r="BD65" s="7"/>
      <c r="BE65" s="7"/>
      <c r="BF65" s="7"/>
      <c r="BG65" s="7"/>
      <c r="BH65" s="4"/>
    </row>
    <row r="66" spans="1:60" x14ac:dyDescent="0.2">
      <c r="A66" s="12">
        <v>1.43262564334741</v>
      </c>
      <c r="B66" s="12">
        <v>1.3351459503173799</v>
      </c>
      <c r="C66" s="17"/>
      <c r="D66" s="17"/>
      <c r="E66" s="12">
        <v>-1.6363022220000001</v>
      </c>
      <c r="F66" s="12">
        <v>-0.42541222200000001</v>
      </c>
      <c r="G66" s="12">
        <v>-0.59739222199999997</v>
      </c>
      <c r="H66" s="12">
        <v>0.28064777800000001</v>
      </c>
      <c r="I66" s="12">
        <v>0.19619777799999999</v>
      </c>
      <c r="J66" s="12">
        <v>0.86947777800000003</v>
      </c>
      <c r="K66" s="12">
        <v>0.92672777799999995</v>
      </c>
      <c r="L66" s="12">
        <v>-0.33108222199999998</v>
      </c>
      <c r="M66" s="12">
        <v>0.717137778</v>
      </c>
      <c r="N66" s="2" t="s">
        <v>599</v>
      </c>
      <c r="O66" s="1" t="s">
        <v>600</v>
      </c>
      <c r="P66" s="1" t="s">
        <v>569</v>
      </c>
      <c r="Q66" t="s">
        <v>1200</v>
      </c>
      <c r="R66" s="1" t="s">
        <v>601</v>
      </c>
      <c r="S66" s="1" t="s">
        <v>602</v>
      </c>
      <c r="T66" s="1" t="s">
        <v>603</v>
      </c>
      <c r="U66" s="1" t="s">
        <v>604</v>
      </c>
      <c r="V66" s="1" t="s">
        <v>605</v>
      </c>
      <c r="W66" s="1" t="s">
        <v>606</v>
      </c>
      <c r="X66" s="1" t="s">
        <v>607</v>
      </c>
      <c r="Y66" s="1" t="s">
        <v>608</v>
      </c>
      <c r="Z66" s="1" t="s">
        <v>609</v>
      </c>
      <c r="AA66" s="1" t="s">
        <v>20</v>
      </c>
      <c r="AB66" s="1" t="s">
        <v>610</v>
      </c>
      <c r="AC66" s="1" t="s">
        <v>611</v>
      </c>
      <c r="AD66" s="1" t="s">
        <v>612</v>
      </c>
      <c r="AE66" s="1" t="s">
        <v>600</v>
      </c>
      <c r="AF66" s="1" t="s">
        <v>613</v>
      </c>
      <c r="AG66" s="1" t="s">
        <v>614</v>
      </c>
      <c r="AH66" s="1" t="s">
        <v>20</v>
      </c>
      <c r="AI66" s="1" t="s">
        <v>615</v>
      </c>
      <c r="AJ66" s="1" t="s">
        <v>616</v>
      </c>
      <c r="AK66" s="1" t="s">
        <v>617</v>
      </c>
      <c r="AL66" s="1" t="s">
        <v>618</v>
      </c>
      <c r="AM66" s="1" t="s">
        <v>619</v>
      </c>
      <c r="AN66" s="1" t="s">
        <v>620</v>
      </c>
      <c r="AO66" s="1" t="s">
        <v>621</v>
      </c>
      <c r="AP66" s="1" t="s">
        <v>622</v>
      </c>
      <c r="AQ66" s="1" t="s">
        <v>623</v>
      </c>
      <c r="AR66" s="1" t="s">
        <v>624</v>
      </c>
      <c r="AS66" s="1" t="s">
        <v>20</v>
      </c>
      <c r="AX66" s="7"/>
      <c r="AY66" s="7"/>
      <c r="AZ66" s="7"/>
      <c r="BA66" s="7"/>
      <c r="BB66" s="7"/>
      <c r="BC66" s="7"/>
      <c r="BD66" s="7"/>
      <c r="BE66" s="7"/>
      <c r="BF66" s="7"/>
      <c r="BG66" s="7"/>
    </row>
    <row r="67" spans="1:60" x14ac:dyDescent="0.2">
      <c r="A67" s="12">
        <v>2.54099638174069</v>
      </c>
      <c r="B67" s="12">
        <v>3.6674728393554701</v>
      </c>
      <c r="C67" s="17"/>
      <c r="D67" s="17"/>
      <c r="E67" s="12">
        <v>-2.0636977779999999</v>
      </c>
      <c r="F67" s="12">
        <v>-0.98651777799999996</v>
      </c>
      <c r="G67" s="12">
        <v>-1.0379777779999999</v>
      </c>
      <c r="H67" s="12">
        <v>2.2260322220000002</v>
      </c>
      <c r="I67" s="12">
        <v>3.105012222</v>
      </c>
      <c r="J67" s="12">
        <v>1.5831922220000001</v>
      </c>
      <c r="K67" s="12">
        <v>-0.198397778</v>
      </c>
      <c r="L67" s="12">
        <v>-2.2104877780000001</v>
      </c>
      <c r="M67" s="12">
        <v>-0.41715777799999998</v>
      </c>
      <c r="N67" s="2" t="s">
        <v>1144</v>
      </c>
      <c r="O67" s="1" t="s">
        <v>20</v>
      </c>
      <c r="P67" s="1" t="s">
        <v>569</v>
      </c>
      <c r="Q67" t="s">
        <v>1200</v>
      </c>
      <c r="R67" s="1" t="s">
        <v>1145</v>
      </c>
      <c r="S67" s="1" t="s">
        <v>1146</v>
      </c>
      <c r="T67" s="1" t="s">
        <v>1147</v>
      </c>
      <c r="U67" s="1" t="s">
        <v>1148</v>
      </c>
      <c r="V67" s="1" t="s">
        <v>28</v>
      </c>
      <c r="W67" s="1" t="s">
        <v>20</v>
      </c>
      <c r="X67" s="1" t="s">
        <v>20</v>
      </c>
      <c r="Y67" s="1" t="s">
        <v>20</v>
      </c>
      <c r="Z67" s="1" t="s">
        <v>20</v>
      </c>
      <c r="AA67" s="1" t="s">
        <v>20</v>
      </c>
      <c r="AB67" s="1" t="s">
        <v>20</v>
      </c>
      <c r="AC67" s="1" t="s">
        <v>20</v>
      </c>
      <c r="AD67" s="1" t="s">
        <v>20</v>
      </c>
      <c r="AE67" s="1" t="s">
        <v>20</v>
      </c>
      <c r="AF67" s="1" t="s">
        <v>20</v>
      </c>
      <c r="AG67" s="1" t="s">
        <v>20</v>
      </c>
      <c r="AH67" s="1" t="s">
        <v>20</v>
      </c>
      <c r="AI67" s="1" t="s">
        <v>20</v>
      </c>
      <c r="AJ67" s="1" t="s">
        <v>20</v>
      </c>
      <c r="AK67" s="1" t="s">
        <v>20</v>
      </c>
      <c r="AL67" s="1" t="s">
        <v>20</v>
      </c>
      <c r="AM67" s="1" t="s">
        <v>20</v>
      </c>
      <c r="AN67" s="1" t="s">
        <v>20</v>
      </c>
      <c r="AO67" s="1" t="s">
        <v>20</v>
      </c>
      <c r="AP67" s="1" t="s">
        <v>20</v>
      </c>
      <c r="AQ67" s="1" t="s">
        <v>20</v>
      </c>
      <c r="AR67" s="1" t="s">
        <v>20</v>
      </c>
      <c r="AS67" s="1" t="s">
        <v>20</v>
      </c>
      <c r="AX67" s="7"/>
      <c r="AY67" s="7"/>
      <c r="AZ67" s="7"/>
      <c r="BA67" s="7"/>
      <c r="BB67" s="7"/>
      <c r="BC67" s="7"/>
      <c r="BD67" s="7"/>
      <c r="BE67" s="7"/>
      <c r="BF67" s="7"/>
      <c r="BG67" s="7"/>
    </row>
    <row r="68" spans="1:60" x14ac:dyDescent="0.2">
      <c r="A68" s="12">
        <v>2.4850298145571998</v>
      </c>
      <c r="B68" s="12">
        <v>1.4826545715332</v>
      </c>
      <c r="C68" s="17"/>
      <c r="D68" s="17"/>
      <c r="E68" s="12">
        <v>-0.84120555600000002</v>
      </c>
      <c r="F68" s="12">
        <v>-0.55165555600000005</v>
      </c>
      <c r="G68" s="12">
        <v>-0.11175555600000001</v>
      </c>
      <c r="H68" s="12">
        <v>1.1796344439999999</v>
      </c>
      <c r="I68" s="12">
        <v>0.83203444400000004</v>
      </c>
      <c r="J68" s="12">
        <v>0.93168444399999994</v>
      </c>
      <c r="K68" s="12">
        <v>-0.55215555599999999</v>
      </c>
      <c r="L68" s="12">
        <v>-1.000675556</v>
      </c>
      <c r="M68" s="12">
        <v>0.114094444</v>
      </c>
      <c r="N68" s="2" t="s">
        <v>871</v>
      </c>
      <c r="O68" s="8" t="s">
        <v>872</v>
      </c>
      <c r="P68" s="1" t="s">
        <v>569</v>
      </c>
      <c r="Q68" t="s">
        <v>1201</v>
      </c>
      <c r="R68" s="1" t="s">
        <v>873</v>
      </c>
      <c r="S68" s="1" t="s">
        <v>874</v>
      </c>
      <c r="T68" s="1" t="s">
        <v>875</v>
      </c>
      <c r="U68" s="1" t="s">
        <v>876</v>
      </c>
      <c r="V68" s="1" t="s">
        <v>877</v>
      </c>
      <c r="W68" s="1" t="s">
        <v>878</v>
      </c>
      <c r="X68" s="1" t="s">
        <v>878</v>
      </c>
      <c r="Y68" s="1" t="s">
        <v>879</v>
      </c>
      <c r="Z68" s="1" t="s">
        <v>880</v>
      </c>
      <c r="AA68" s="1" t="s">
        <v>881</v>
      </c>
      <c r="AB68" s="1" t="s">
        <v>20</v>
      </c>
      <c r="AC68" s="1" t="s">
        <v>20</v>
      </c>
      <c r="AD68" s="1" t="s">
        <v>20</v>
      </c>
      <c r="AE68" s="1" t="s">
        <v>879</v>
      </c>
      <c r="AF68" s="1" t="s">
        <v>879</v>
      </c>
      <c r="AG68" s="1" t="s">
        <v>882</v>
      </c>
      <c r="AH68" s="1" t="s">
        <v>20</v>
      </c>
      <c r="AI68" s="1" t="s">
        <v>20</v>
      </c>
      <c r="AJ68" s="1" t="s">
        <v>20</v>
      </c>
      <c r="AK68" s="1" t="s">
        <v>20</v>
      </c>
      <c r="AL68" s="1" t="s">
        <v>20</v>
      </c>
      <c r="AM68" s="1" t="s">
        <v>20</v>
      </c>
      <c r="AN68" s="1" t="s">
        <v>20</v>
      </c>
      <c r="AO68" s="1" t="s">
        <v>20</v>
      </c>
      <c r="AP68" s="1" t="s">
        <v>20</v>
      </c>
      <c r="AQ68" s="1" t="s">
        <v>20</v>
      </c>
      <c r="AR68" s="1" t="s">
        <v>20</v>
      </c>
      <c r="AS68" s="1" t="s">
        <v>20</v>
      </c>
      <c r="AX68" s="7"/>
      <c r="AY68" s="7"/>
      <c r="AZ68" s="7"/>
      <c r="BA68" s="7"/>
      <c r="BB68" s="7"/>
      <c r="BC68" s="7"/>
      <c r="BD68" s="7"/>
      <c r="BE68" s="7"/>
      <c r="BF68" s="7"/>
      <c r="BG68" s="7"/>
    </row>
    <row r="69" spans="1:60" x14ac:dyDescent="0.2">
      <c r="A69" s="12">
        <v>2.2484131171032899</v>
      </c>
      <c r="B69" s="12">
        <v>1.31606674194336</v>
      </c>
      <c r="C69" s="17"/>
      <c r="D69" s="17"/>
      <c r="E69" s="12">
        <v>-0.52548666700000002</v>
      </c>
      <c r="F69" s="12">
        <v>-0.83003666700000001</v>
      </c>
      <c r="G69" s="12">
        <v>-2.2966670000000001E-3</v>
      </c>
      <c r="H69" s="12">
        <v>0.81959333300000003</v>
      </c>
      <c r="I69" s="12">
        <v>0.86015333299999996</v>
      </c>
      <c r="J69" s="12">
        <v>0.910643333</v>
      </c>
      <c r="K69" s="12">
        <v>-0.85527666700000005</v>
      </c>
      <c r="L69" s="12">
        <v>-0.61153666699999998</v>
      </c>
      <c r="M69" s="12">
        <v>0.234243333</v>
      </c>
      <c r="N69" s="2" t="s">
        <v>898</v>
      </c>
      <c r="O69" s="1" t="s">
        <v>899</v>
      </c>
      <c r="P69" s="1" t="s">
        <v>569</v>
      </c>
      <c r="Q69" t="s">
        <v>1201</v>
      </c>
      <c r="R69" s="1" t="s">
        <v>900</v>
      </c>
      <c r="S69" s="1" t="s">
        <v>901</v>
      </c>
      <c r="T69" s="1" t="s">
        <v>902</v>
      </c>
      <c r="U69" s="1" t="s">
        <v>903</v>
      </c>
      <c r="V69" s="1" t="s">
        <v>904</v>
      </c>
      <c r="W69" s="1" t="s">
        <v>905</v>
      </c>
      <c r="X69" s="1" t="s">
        <v>905</v>
      </c>
      <c r="Y69" s="1" t="s">
        <v>906</v>
      </c>
      <c r="Z69" s="1" t="s">
        <v>907</v>
      </c>
      <c r="AA69" s="1" t="s">
        <v>908</v>
      </c>
      <c r="AB69" s="1" t="s">
        <v>909</v>
      </c>
      <c r="AC69" s="1" t="s">
        <v>910</v>
      </c>
      <c r="AD69" s="1" t="s">
        <v>911</v>
      </c>
      <c r="AE69" s="1" t="s">
        <v>899</v>
      </c>
      <c r="AF69" s="1" t="s">
        <v>912</v>
      </c>
      <c r="AG69" s="1" t="s">
        <v>913</v>
      </c>
      <c r="AH69" s="1" t="s">
        <v>20</v>
      </c>
      <c r="AI69" s="1" t="s">
        <v>20</v>
      </c>
      <c r="AJ69" s="1" t="s">
        <v>20</v>
      </c>
      <c r="AK69" s="1" t="s">
        <v>20</v>
      </c>
      <c r="AL69" s="1" t="s">
        <v>20</v>
      </c>
      <c r="AM69" s="1" t="s">
        <v>20</v>
      </c>
      <c r="AN69" s="1" t="s">
        <v>20</v>
      </c>
      <c r="AO69" s="1" t="s">
        <v>20</v>
      </c>
      <c r="AP69" s="1" t="s">
        <v>20</v>
      </c>
      <c r="AQ69" s="1" t="s">
        <v>20</v>
      </c>
      <c r="AR69" s="1" t="s">
        <v>20</v>
      </c>
      <c r="AS69" s="1" t="s">
        <v>20</v>
      </c>
      <c r="AX69" s="7"/>
      <c r="AY69" s="7"/>
      <c r="AZ69" s="7"/>
      <c r="BA69" s="7"/>
      <c r="BB69" s="7"/>
      <c r="BC69" s="7"/>
      <c r="BD69" s="7"/>
      <c r="BE69" s="7"/>
      <c r="BF69" s="7"/>
      <c r="BG69" s="7"/>
    </row>
    <row r="70" spans="1:60" x14ac:dyDescent="0.2">
      <c r="A70" s="12">
        <v>1.7200689335622199</v>
      </c>
      <c r="B70" s="12">
        <v>1.3802083333333299</v>
      </c>
      <c r="C70" s="17"/>
      <c r="D70" s="17"/>
      <c r="E70" s="12">
        <v>-0.63780999999999999</v>
      </c>
      <c r="F70" s="12">
        <v>-1.31958</v>
      </c>
      <c r="G70" s="12">
        <v>-0.42958000000000002</v>
      </c>
      <c r="H70" s="12">
        <v>0.38968999999999998</v>
      </c>
      <c r="I70" s="12">
        <v>0.29479</v>
      </c>
      <c r="J70" s="12">
        <v>1.06917</v>
      </c>
      <c r="K70" s="12">
        <v>-0.11055</v>
      </c>
      <c r="L70" s="12">
        <v>-7.8899999999999994E-3</v>
      </c>
      <c r="M70" s="12">
        <v>0.75175999999999998</v>
      </c>
      <c r="N70" s="2" t="s">
        <v>790</v>
      </c>
      <c r="O70" s="1" t="s">
        <v>791</v>
      </c>
      <c r="P70" s="1" t="s">
        <v>569</v>
      </c>
      <c r="Q70" t="s">
        <v>1201</v>
      </c>
      <c r="R70" s="1" t="s">
        <v>792</v>
      </c>
      <c r="S70" s="1" t="s">
        <v>793</v>
      </c>
      <c r="T70" s="1" t="s">
        <v>794</v>
      </c>
      <c r="U70" s="1" t="s">
        <v>795</v>
      </c>
      <c r="V70" s="1" t="s">
        <v>796</v>
      </c>
      <c r="W70" s="1" t="s">
        <v>797</v>
      </c>
      <c r="X70" s="1" t="s">
        <v>797</v>
      </c>
      <c r="Y70" s="1" t="s">
        <v>798</v>
      </c>
      <c r="Z70" s="1" t="s">
        <v>799</v>
      </c>
      <c r="AA70" s="1" t="s">
        <v>800</v>
      </c>
      <c r="AB70" s="1" t="s">
        <v>801</v>
      </c>
      <c r="AC70" s="1" t="s">
        <v>802</v>
      </c>
      <c r="AD70" s="1" t="s">
        <v>803</v>
      </c>
      <c r="AE70" s="1" t="s">
        <v>791</v>
      </c>
      <c r="AF70" s="1" t="s">
        <v>804</v>
      </c>
      <c r="AG70" s="1" t="s">
        <v>805</v>
      </c>
      <c r="AH70" s="1" t="s">
        <v>20</v>
      </c>
      <c r="AI70" s="1" t="s">
        <v>20</v>
      </c>
      <c r="AJ70" s="1" t="s">
        <v>20</v>
      </c>
      <c r="AK70" s="1" t="s">
        <v>20</v>
      </c>
      <c r="AL70" s="1" t="s">
        <v>20</v>
      </c>
      <c r="AM70" s="1" t="s">
        <v>20</v>
      </c>
      <c r="AN70" s="1" t="s">
        <v>20</v>
      </c>
      <c r="AO70" s="1" t="s">
        <v>20</v>
      </c>
      <c r="AP70" s="1" t="s">
        <v>20</v>
      </c>
      <c r="AQ70" s="1" t="s">
        <v>20</v>
      </c>
      <c r="AR70" s="1" t="s">
        <v>20</v>
      </c>
      <c r="AS70" s="1" t="s">
        <v>20</v>
      </c>
      <c r="AX70" s="7"/>
      <c r="AY70" s="7"/>
      <c r="AZ70" s="7"/>
      <c r="BA70" s="7"/>
      <c r="BB70" s="7"/>
      <c r="BC70" s="7"/>
      <c r="BD70" s="7"/>
      <c r="BE70" s="7"/>
      <c r="BF70" s="7"/>
      <c r="BG70" s="7"/>
    </row>
    <row r="71" spans="1:60" x14ac:dyDescent="0.2">
      <c r="A71" s="12">
        <v>2.4791310723274802</v>
      </c>
      <c r="B71" s="12">
        <v>2.6691341400146502</v>
      </c>
      <c r="C71" s="17"/>
      <c r="D71" s="17"/>
      <c r="E71" s="12">
        <v>-0.60637333299999996</v>
      </c>
      <c r="F71" s="12">
        <v>-1.0861533329999999</v>
      </c>
      <c r="G71" s="12">
        <v>-1.5424533330000001</v>
      </c>
      <c r="H71" s="12">
        <v>1.726336667</v>
      </c>
      <c r="I71" s="12">
        <v>2.0817766670000002</v>
      </c>
      <c r="J71" s="12">
        <v>0.96430666700000001</v>
      </c>
      <c r="K71" s="12">
        <v>-0.63204333300000004</v>
      </c>
      <c r="L71" s="12">
        <v>-0.76889333299999996</v>
      </c>
      <c r="M71" s="12">
        <v>-0.136503333</v>
      </c>
      <c r="N71" s="2" t="s">
        <v>1050</v>
      </c>
      <c r="O71" s="1" t="s">
        <v>1051</v>
      </c>
      <c r="P71" s="1" t="s">
        <v>569</v>
      </c>
      <c r="Q71" t="s">
        <v>1201</v>
      </c>
      <c r="R71" s="1" t="s">
        <v>1052</v>
      </c>
      <c r="S71" s="1" t="s">
        <v>1053</v>
      </c>
      <c r="T71" s="1" t="s">
        <v>1054</v>
      </c>
      <c r="U71" s="1" t="s">
        <v>1055</v>
      </c>
      <c r="V71" s="1" t="s">
        <v>1056</v>
      </c>
      <c r="W71" s="1" t="s">
        <v>1057</v>
      </c>
      <c r="X71" s="1" t="s">
        <v>1057</v>
      </c>
      <c r="Y71" s="1" t="s">
        <v>1058</v>
      </c>
      <c r="Z71" s="1" t="s">
        <v>1059</v>
      </c>
      <c r="AA71" s="1" t="s">
        <v>1060</v>
      </c>
      <c r="AB71" s="1" t="s">
        <v>20</v>
      </c>
      <c r="AC71" s="1" t="s">
        <v>1061</v>
      </c>
      <c r="AD71" s="1" t="s">
        <v>1062</v>
      </c>
      <c r="AE71" s="1" t="s">
        <v>1051</v>
      </c>
      <c r="AF71" s="1" t="s">
        <v>1063</v>
      </c>
      <c r="AG71" s="1" t="s">
        <v>1064</v>
      </c>
      <c r="AH71" s="1" t="s">
        <v>20</v>
      </c>
      <c r="AI71" s="1" t="s">
        <v>20</v>
      </c>
      <c r="AJ71" s="1" t="s">
        <v>20</v>
      </c>
      <c r="AK71" s="1" t="s">
        <v>20</v>
      </c>
      <c r="AL71" s="1" t="s">
        <v>20</v>
      </c>
      <c r="AM71" s="1" t="s">
        <v>20</v>
      </c>
      <c r="AN71" s="1" t="s">
        <v>20</v>
      </c>
      <c r="AO71" s="1" t="s">
        <v>20</v>
      </c>
      <c r="AP71" s="1" t="s">
        <v>20</v>
      </c>
      <c r="AQ71" s="1" t="s">
        <v>20</v>
      </c>
      <c r="AR71" s="1" t="s">
        <v>20</v>
      </c>
      <c r="AS71" s="1" t="s">
        <v>20</v>
      </c>
      <c r="AX71" s="7"/>
      <c r="AY71" s="7"/>
      <c r="AZ71" s="7"/>
      <c r="BA71" s="7"/>
      <c r="BB71" s="7"/>
      <c r="BC71" s="7"/>
      <c r="BD71" s="7"/>
      <c r="BE71" s="7"/>
      <c r="BF71" s="7"/>
      <c r="BG71" s="7"/>
    </row>
    <row r="72" spans="1:60" x14ac:dyDescent="0.2">
      <c r="A72" s="12">
        <v>1.3217256257639101</v>
      </c>
      <c r="B72" s="12">
        <v>1.66860580444336</v>
      </c>
      <c r="C72" s="17"/>
      <c r="D72" s="17"/>
      <c r="E72" s="12">
        <v>-1.57006</v>
      </c>
      <c r="F72" s="12">
        <v>-0.92949000000000004</v>
      </c>
      <c r="G72" s="12">
        <v>0.36552000000000001</v>
      </c>
      <c r="H72" s="12">
        <v>1.07331</v>
      </c>
      <c r="I72" s="12">
        <v>0.64319000000000004</v>
      </c>
      <c r="J72" s="12">
        <v>1.1552800000000001</v>
      </c>
      <c r="K72" s="12">
        <v>0.24182999999999999</v>
      </c>
      <c r="L72" s="12">
        <v>-1.8544400000000001</v>
      </c>
      <c r="M72" s="12">
        <v>0.87485999999999997</v>
      </c>
      <c r="N72" s="2" t="s">
        <v>640</v>
      </c>
      <c r="O72" s="1" t="s">
        <v>641</v>
      </c>
      <c r="P72" s="1" t="s">
        <v>569</v>
      </c>
      <c r="Q72" t="s">
        <v>1201</v>
      </c>
      <c r="R72" s="1" t="s">
        <v>642</v>
      </c>
      <c r="S72" s="1" t="s">
        <v>643</v>
      </c>
      <c r="T72" s="1" t="s">
        <v>644</v>
      </c>
      <c r="U72" s="1" t="s">
        <v>645</v>
      </c>
      <c r="V72" s="1" t="s">
        <v>646</v>
      </c>
      <c r="W72" s="1" t="s">
        <v>647</v>
      </c>
      <c r="X72" s="1" t="s">
        <v>647</v>
      </c>
      <c r="Y72" s="1" t="s">
        <v>648</v>
      </c>
      <c r="Z72" s="1" t="s">
        <v>649</v>
      </c>
      <c r="AA72" s="1" t="s">
        <v>650</v>
      </c>
      <c r="AB72" s="1" t="s">
        <v>651</v>
      </c>
      <c r="AC72" s="1" t="s">
        <v>652</v>
      </c>
      <c r="AD72" s="1" t="s">
        <v>653</v>
      </c>
      <c r="AE72" s="1" t="s">
        <v>641</v>
      </c>
      <c r="AF72" s="1" t="s">
        <v>654</v>
      </c>
      <c r="AG72" s="1" t="s">
        <v>655</v>
      </c>
      <c r="AH72" s="1" t="s">
        <v>20</v>
      </c>
      <c r="AI72" s="1" t="s">
        <v>20</v>
      </c>
      <c r="AJ72" s="1" t="s">
        <v>20</v>
      </c>
      <c r="AK72" s="1" t="s">
        <v>20</v>
      </c>
      <c r="AL72" s="1" t="s">
        <v>20</v>
      </c>
      <c r="AM72" s="1" t="s">
        <v>20</v>
      </c>
      <c r="AN72" s="1" t="s">
        <v>20</v>
      </c>
      <c r="AO72" s="1" t="s">
        <v>20</v>
      </c>
      <c r="AP72" s="1" t="s">
        <v>20</v>
      </c>
      <c r="AQ72" s="1" t="s">
        <v>20</v>
      </c>
      <c r="AR72" s="1" t="s">
        <v>20</v>
      </c>
      <c r="AS72" s="1" t="s">
        <v>20</v>
      </c>
      <c r="AX72" s="7"/>
      <c r="AY72" s="7"/>
      <c r="AZ72" s="7"/>
      <c r="BA72" s="7"/>
      <c r="BB72" s="7"/>
      <c r="BC72" s="7"/>
      <c r="BD72" s="7"/>
      <c r="BE72" s="7"/>
      <c r="BF72" s="7"/>
      <c r="BG72" s="7"/>
    </row>
    <row r="73" spans="1:60" x14ac:dyDescent="0.2">
      <c r="A73" s="12">
        <v>2.2189950615020302</v>
      </c>
      <c r="B73" s="12">
        <v>2.0795377095540402</v>
      </c>
      <c r="C73" s="17"/>
      <c r="D73" s="17"/>
      <c r="E73" s="12">
        <v>-0.84789888899999999</v>
      </c>
      <c r="F73" s="12">
        <v>-0.72547888900000002</v>
      </c>
      <c r="G73" s="12">
        <v>-1.2405188890000001</v>
      </c>
      <c r="H73" s="12">
        <v>1.222441111</v>
      </c>
      <c r="I73" s="12">
        <v>1.7196211109999999</v>
      </c>
      <c r="J73" s="12">
        <v>0.48265111100000002</v>
      </c>
      <c r="K73" s="12">
        <v>-0.78542888899999996</v>
      </c>
      <c r="L73" s="12">
        <v>-0.126968889</v>
      </c>
      <c r="M73" s="12">
        <v>0.30158111100000001</v>
      </c>
      <c r="N73" s="2" t="s">
        <v>1019</v>
      </c>
      <c r="O73" s="1" t="s">
        <v>1020</v>
      </c>
      <c r="P73" s="1" t="s">
        <v>569</v>
      </c>
      <c r="Q73" t="s">
        <v>1201</v>
      </c>
      <c r="R73" s="1" t="s">
        <v>1021</v>
      </c>
      <c r="S73" s="1" t="s">
        <v>1022</v>
      </c>
      <c r="T73" s="1" t="s">
        <v>1023</v>
      </c>
      <c r="U73" s="1" t="s">
        <v>1024</v>
      </c>
      <c r="V73" s="1" t="s">
        <v>1025</v>
      </c>
      <c r="W73" s="1" t="s">
        <v>1026</v>
      </c>
      <c r="X73" s="1" t="s">
        <v>1026</v>
      </c>
      <c r="Y73" s="1" t="s">
        <v>1027</v>
      </c>
      <c r="Z73" s="1" t="s">
        <v>1028</v>
      </c>
      <c r="AA73" s="1" t="s">
        <v>1029</v>
      </c>
      <c r="AB73" s="1" t="s">
        <v>20</v>
      </c>
      <c r="AC73" s="1" t="s">
        <v>1030</v>
      </c>
      <c r="AD73" s="1" t="s">
        <v>1031</v>
      </c>
      <c r="AE73" s="1" t="s">
        <v>1020</v>
      </c>
      <c r="AF73" s="1" t="s">
        <v>1032</v>
      </c>
      <c r="AG73" s="1" t="s">
        <v>1033</v>
      </c>
      <c r="AH73" s="1" t="s">
        <v>20</v>
      </c>
      <c r="AI73" s="1" t="s">
        <v>20</v>
      </c>
      <c r="AJ73" s="1" t="s">
        <v>20</v>
      </c>
      <c r="AK73" s="1" t="s">
        <v>20</v>
      </c>
      <c r="AL73" s="1" t="s">
        <v>20</v>
      </c>
      <c r="AM73" s="1" t="s">
        <v>20</v>
      </c>
      <c r="AN73" s="1" t="s">
        <v>20</v>
      </c>
      <c r="AO73" s="1" t="s">
        <v>20</v>
      </c>
      <c r="AP73" s="1" t="s">
        <v>20</v>
      </c>
      <c r="AQ73" s="1" t="s">
        <v>20</v>
      </c>
      <c r="AR73" s="1" t="s">
        <v>20</v>
      </c>
      <c r="AS73" s="1" t="s">
        <v>20</v>
      </c>
      <c r="AX73" s="7"/>
      <c r="AY73" s="7"/>
      <c r="AZ73" s="7"/>
      <c r="BA73" s="7"/>
      <c r="BB73" s="7"/>
      <c r="BC73" s="7"/>
      <c r="BD73" s="7"/>
      <c r="BE73" s="7"/>
      <c r="BF73" s="7"/>
      <c r="BG73" s="7"/>
    </row>
    <row r="74" spans="1:60" x14ac:dyDescent="0.2">
      <c r="A74" s="12">
        <v>2.9512685344813998</v>
      </c>
      <c r="B74" s="12">
        <v>4.1720701853434203</v>
      </c>
      <c r="C74" s="17"/>
      <c r="D74" s="17"/>
      <c r="E74" s="12">
        <v>-1.931104444</v>
      </c>
      <c r="F74" s="12">
        <v>-1.8639644440000001</v>
      </c>
      <c r="G74" s="12">
        <v>-1.358974444</v>
      </c>
      <c r="H74" s="12">
        <v>2.7098755560000001</v>
      </c>
      <c r="I74" s="12">
        <v>3.1007655559999998</v>
      </c>
      <c r="J74" s="12">
        <v>1.5515355559999999</v>
      </c>
      <c r="K74" s="12">
        <v>-1.3726244439999999</v>
      </c>
      <c r="L74" s="12">
        <v>-4.9614444000000001E-2</v>
      </c>
      <c r="M74" s="12">
        <v>-0.78589444399999997</v>
      </c>
      <c r="N74" s="2" t="s">
        <v>1130</v>
      </c>
      <c r="O74" s="1" t="s">
        <v>1131</v>
      </c>
      <c r="P74" s="1" t="s">
        <v>569</v>
      </c>
      <c r="Q74" t="s">
        <v>1201</v>
      </c>
      <c r="R74" s="1" t="s">
        <v>1132</v>
      </c>
      <c r="S74" s="1" t="s">
        <v>1133</v>
      </c>
      <c r="T74" s="1" t="s">
        <v>1134</v>
      </c>
      <c r="U74" s="1" t="s">
        <v>1135</v>
      </c>
      <c r="V74" s="1" t="s">
        <v>1040</v>
      </c>
      <c r="W74" s="1" t="s">
        <v>1136</v>
      </c>
      <c r="X74" s="1" t="s">
        <v>1136</v>
      </c>
      <c r="Y74" s="1" t="s">
        <v>1137</v>
      </c>
      <c r="Z74" s="1" t="s">
        <v>1091</v>
      </c>
      <c r="AA74" s="1" t="s">
        <v>1138</v>
      </c>
      <c r="AB74" s="1" t="s">
        <v>1139</v>
      </c>
      <c r="AC74" s="1" t="s">
        <v>1140</v>
      </c>
      <c r="AD74" s="1" t="s">
        <v>1141</v>
      </c>
      <c r="AE74" s="1" t="s">
        <v>1131</v>
      </c>
      <c r="AF74" s="1" t="s">
        <v>1142</v>
      </c>
      <c r="AG74" s="1" t="s">
        <v>1143</v>
      </c>
      <c r="AH74" s="1" t="s">
        <v>20</v>
      </c>
      <c r="AI74" s="1" t="s">
        <v>20</v>
      </c>
      <c r="AJ74" s="1" t="s">
        <v>20</v>
      </c>
      <c r="AK74" s="1" t="s">
        <v>20</v>
      </c>
      <c r="AL74" s="1" t="s">
        <v>20</v>
      </c>
      <c r="AM74" s="1" t="s">
        <v>20</v>
      </c>
      <c r="AN74" s="1" t="s">
        <v>20</v>
      </c>
      <c r="AO74" s="1" t="s">
        <v>20</v>
      </c>
      <c r="AP74" s="1" t="s">
        <v>20</v>
      </c>
      <c r="AQ74" s="1" t="s">
        <v>20</v>
      </c>
      <c r="AR74" s="1" t="s">
        <v>20</v>
      </c>
      <c r="AS74" s="1" t="s">
        <v>20</v>
      </c>
      <c r="AX74" s="7"/>
      <c r="AY74" s="7"/>
      <c r="AZ74" s="7"/>
      <c r="BA74" s="7"/>
      <c r="BB74" s="7"/>
      <c r="BC74" s="7"/>
      <c r="BD74" s="7"/>
      <c r="BE74" s="7"/>
      <c r="BF74" s="7"/>
      <c r="BG74" s="7"/>
    </row>
    <row r="75" spans="1:60" x14ac:dyDescent="0.2">
      <c r="A75" s="12">
        <v>2.13943428484006</v>
      </c>
      <c r="B75" s="12">
        <v>3.8204625447591201</v>
      </c>
      <c r="C75" s="17"/>
      <c r="D75" s="17"/>
      <c r="E75" s="12">
        <v>-1.340837778</v>
      </c>
      <c r="F75" s="12">
        <v>-1.483597778</v>
      </c>
      <c r="G75" s="12">
        <v>-3.2096377779999998</v>
      </c>
      <c r="H75" s="12">
        <v>1.9951322220000001</v>
      </c>
      <c r="I75" s="12">
        <v>2.498442222</v>
      </c>
      <c r="J75" s="12">
        <v>0.93374222200000001</v>
      </c>
      <c r="K75" s="12">
        <v>-0.95136777800000005</v>
      </c>
      <c r="L75" s="12">
        <v>0.96828222200000003</v>
      </c>
      <c r="M75" s="12">
        <v>0.58984222200000003</v>
      </c>
      <c r="N75" s="2" t="s">
        <v>1083</v>
      </c>
      <c r="O75" s="1" t="s">
        <v>1084</v>
      </c>
      <c r="P75" s="1" t="s">
        <v>569</v>
      </c>
      <c r="Q75" t="s">
        <v>1201</v>
      </c>
      <c r="R75" s="1" t="s">
        <v>1085</v>
      </c>
      <c r="S75" s="1" t="s">
        <v>1086</v>
      </c>
      <c r="T75" s="1" t="s">
        <v>1087</v>
      </c>
      <c r="U75" s="1" t="s">
        <v>1088</v>
      </c>
      <c r="V75" s="1" t="s">
        <v>1040</v>
      </c>
      <c r="W75" s="1" t="s">
        <v>1089</v>
      </c>
      <c r="X75" s="1" t="s">
        <v>1089</v>
      </c>
      <c r="Y75" s="1" t="s">
        <v>1090</v>
      </c>
      <c r="Z75" s="1" t="s">
        <v>1091</v>
      </c>
      <c r="AA75" s="1" t="s">
        <v>1092</v>
      </c>
      <c r="AB75" s="1" t="s">
        <v>1093</v>
      </c>
      <c r="AC75" s="1" t="s">
        <v>1094</v>
      </c>
      <c r="AD75" s="1" t="s">
        <v>1095</v>
      </c>
      <c r="AE75" s="1" t="s">
        <v>1084</v>
      </c>
      <c r="AF75" s="1" t="s">
        <v>1096</v>
      </c>
      <c r="AG75" s="1" t="s">
        <v>1097</v>
      </c>
      <c r="AH75" s="1" t="s">
        <v>20</v>
      </c>
      <c r="AI75" s="1" t="s">
        <v>20</v>
      </c>
      <c r="AJ75" s="1" t="s">
        <v>20</v>
      </c>
      <c r="AK75" s="1" t="s">
        <v>20</v>
      </c>
      <c r="AL75" s="1" t="s">
        <v>20</v>
      </c>
      <c r="AM75" s="1" t="s">
        <v>20</v>
      </c>
      <c r="AN75" s="1" t="s">
        <v>20</v>
      </c>
      <c r="AO75" s="1" t="s">
        <v>20</v>
      </c>
      <c r="AP75" s="1" t="s">
        <v>20</v>
      </c>
      <c r="AQ75" s="1" t="s">
        <v>20</v>
      </c>
      <c r="AR75" s="1" t="s">
        <v>20</v>
      </c>
      <c r="AS75" s="1" t="s">
        <v>20</v>
      </c>
      <c r="AX75" s="7"/>
      <c r="AY75" s="7"/>
      <c r="AZ75" s="7"/>
      <c r="BA75" s="7"/>
      <c r="BB75" s="7"/>
      <c r="BC75" s="7"/>
      <c r="BD75" s="7"/>
      <c r="BE75" s="7"/>
      <c r="BF75" s="7"/>
      <c r="BG75" s="7"/>
    </row>
    <row r="76" spans="1:60" x14ac:dyDescent="0.2">
      <c r="A76" s="12">
        <v>1.9529978680659099</v>
      </c>
      <c r="B76" s="12">
        <v>1.34583791097005</v>
      </c>
      <c r="C76" s="17"/>
      <c r="D76" s="17"/>
      <c r="E76" s="12">
        <v>-0.71726555599999997</v>
      </c>
      <c r="F76" s="12">
        <v>-0.94674555599999999</v>
      </c>
      <c r="G76" s="12">
        <v>2.5264444E-2</v>
      </c>
      <c r="H76" s="12">
        <v>0.82819444399999997</v>
      </c>
      <c r="I76" s="12">
        <v>0.66621444399999996</v>
      </c>
      <c r="J76" s="12">
        <v>0.90435444399999998</v>
      </c>
      <c r="K76" s="12">
        <v>-0.354785556</v>
      </c>
      <c r="L76" s="12">
        <v>-0.48660555599999999</v>
      </c>
      <c r="M76" s="12">
        <v>8.1374444000000004E-2</v>
      </c>
      <c r="N76" s="2" t="s">
        <v>944</v>
      </c>
      <c r="O76" s="8" t="s">
        <v>945</v>
      </c>
      <c r="P76" s="1" t="s">
        <v>569</v>
      </c>
      <c r="Q76" t="s">
        <v>1201</v>
      </c>
      <c r="R76" s="1" t="s">
        <v>946</v>
      </c>
      <c r="S76" s="1" t="s">
        <v>947</v>
      </c>
      <c r="T76" s="1" t="s">
        <v>948</v>
      </c>
      <c r="U76" s="1" t="s">
        <v>949</v>
      </c>
      <c r="V76" s="1" t="s">
        <v>28</v>
      </c>
      <c r="W76" s="1" t="s">
        <v>950</v>
      </c>
      <c r="X76" s="1" t="s">
        <v>950</v>
      </c>
      <c r="Y76" s="1" t="s">
        <v>951</v>
      </c>
      <c r="Z76" s="1" t="s">
        <v>952</v>
      </c>
      <c r="AA76" s="1" t="s">
        <v>953</v>
      </c>
      <c r="AB76" s="1" t="s">
        <v>20</v>
      </c>
      <c r="AC76" s="1" t="s">
        <v>954</v>
      </c>
      <c r="AD76" s="1" t="s">
        <v>955</v>
      </c>
      <c r="AE76" s="1" t="s">
        <v>956</v>
      </c>
      <c r="AF76" s="1" t="s">
        <v>957</v>
      </c>
      <c r="AG76" s="1" t="s">
        <v>958</v>
      </c>
      <c r="AH76" s="1" t="s">
        <v>20</v>
      </c>
      <c r="AI76" s="1" t="s">
        <v>20</v>
      </c>
      <c r="AJ76" s="1" t="s">
        <v>20</v>
      </c>
      <c r="AK76" s="1" t="s">
        <v>20</v>
      </c>
      <c r="AL76" s="1" t="s">
        <v>20</v>
      </c>
      <c r="AM76" s="1" t="s">
        <v>20</v>
      </c>
      <c r="AN76" s="1" t="s">
        <v>20</v>
      </c>
      <c r="AO76" s="1" t="s">
        <v>20</v>
      </c>
      <c r="AP76" s="1" t="s">
        <v>20</v>
      </c>
      <c r="AQ76" s="1" t="s">
        <v>20</v>
      </c>
      <c r="AR76" s="1" t="s">
        <v>20</v>
      </c>
      <c r="AS76" s="1" t="s">
        <v>20</v>
      </c>
      <c r="AX76" s="7"/>
      <c r="AY76" s="7"/>
      <c r="AZ76" s="7"/>
      <c r="BA76" s="7"/>
      <c r="BB76" s="7"/>
      <c r="BC76" s="7"/>
      <c r="BD76" s="7"/>
      <c r="BE76" s="7"/>
      <c r="BF76" s="7"/>
      <c r="BG76" s="7"/>
      <c r="BH76" s="6"/>
    </row>
    <row r="77" spans="1:60" x14ac:dyDescent="0.2">
      <c r="A77" s="12">
        <v>2.0642868368795999</v>
      </c>
      <c r="B77" s="12">
        <v>2.3643684387207</v>
      </c>
      <c r="C77" s="17"/>
      <c r="D77" s="17"/>
      <c r="E77" s="12">
        <v>-0.54892555600000004</v>
      </c>
      <c r="F77" s="12">
        <v>-1.305485556</v>
      </c>
      <c r="G77" s="12">
        <v>-1.475795556</v>
      </c>
      <c r="H77" s="12">
        <v>1.3137144439999999</v>
      </c>
      <c r="I77" s="12">
        <v>1.9179044439999999</v>
      </c>
      <c r="J77" s="12">
        <v>0.53128444399999997</v>
      </c>
      <c r="K77" s="12">
        <v>-0.49991555599999998</v>
      </c>
      <c r="L77" s="12">
        <v>4.6964444000000001E-2</v>
      </c>
      <c r="M77" s="12" t="s">
        <v>1192</v>
      </c>
      <c r="N77" s="2" t="s">
        <v>1004</v>
      </c>
      <c r="O77" s="1" t="s">
        <v>1005</v>
      </c>
      <c r="P77" s="1" t="s">
        <v>569</v>
      </c>
      <c r="Q77" t="s">
        <v>1201</v>
      </c>
      <c r="R77" s="1" t="s">
        <v>1006</v>
      </c>
      <c r="S77" s="1" t="s">
        <v>1007</v>
      </c>
      <c r="T77" s="1" t="s">
        <v>1008</v>
      </c>
      <c r="U77" s="1" t="s">
        <v>1009</v>
      </c>
      <c r="V77" s="1" t="s">
        <v>1010</v>
      </c>
      <c r="W77" s="1" t="s">
        <v>1011</v>
      </c>
      <c r="X77" s="1" t="s">
        <v>1011</v>
      </c>
      <c r="Y77" s="1" t="s">
        <v>1012</v>
      </c>
      <c r="Z77" s="1" t="s">
        <v>1013</v>
      </c>
      <c r="AA77" s="1" t="s">
        <v>1014</v>
      </c>
      <c r="AB77" s="1" t="s">
        <v>20</v>
      </c>
      <c r="AC77" s="1" t="s">
        <v>1015</v>
      </c>
      <c r="AD77" s="1" t="s">
        <v>1016</v>
      </c>
      <c r="AE77" s="1" t="s">
        <v>1005</v>
      </c>
      <c r="AF77" s="1" t="s">
        <v>1017</v>
      </c>
      <c r="AG77" s="1" t="s">
        <v>1018</v>
      </c>
      <c r="AH77" s="1" t="s">
        <v>20</v>
      </c>
      <c r="AI77" s="1" t="s">
        <v>20</v>
      </c>
      <c r="AJ77" s="1" t="s">
        <v>20</v>
      </c>
      <c r="AK77" s="1" t="s">
        <v>20</v>
      </c>
      <c r="AL77" s="1" t="s">
        <v>20</v>
      </c>
      <c r="AM77" s="1" t="s">
        <v>20</v>
      </c>
      <c r="AN77" s="1" t="s">
        <v>20</v>
      </c>
      <c r="AO77" s="1" t="s">
        <v>20</v>
      </c>
      <c r="AP77" s="1" t="s">
        <v>20</v>
      </c>
      <c r="AQ77" s="1" t="s">
        <v>20</v>
      </c>
      <c r="AR77" s="1" t="s">
        <v>20</v>
      </c>
      <c r="AS77" s="1" t="s">
        <v>20</v>
      </c>
      <c r="AX77" s="7"/>
      <c r="AY77" s="7"/>
      <c r="AZ77" s="7"/>
      <c r="BA77" s="7"/>
      <c r="BB77" s="7"/>
      <c r="BC77" s="7"/>
      <c r="BD77" s="7"/>
      <c r="BE77" s="7"/>
      <c r="BF77" s="7"/>
      <c r="BG77" s="7"/>
      <c r="BH77" s="4"/>
    </row>
    <row r="78" spans="1:60" x14ac:dyDescent="0.2">
      <c r="A78" s="12">
        <v>1.66019659022639</v>
      </c>
      <c r="B78" s="12">
        <v>1.3250878651936899</v>
      </c>
      <c r="C78" s="17"/>
      <c r="D78" s="17"/>
      <c r="E78" s="12">
        <v>-0.771806667</v>
      </c>
      <c r="F78" s="12">
        <v>-1.223216667</v>
      </c>
      <c r="G78" s="12">
        <v>-0.30443666699999999</v>
      </c>
      <c r="H78" s="12">
        <v>0.129783333</v>
      </c>
      <c r="I78" s="12">
        <v>0.55506333299999999</v>
      </c>
      <c r="J78" s="12">
        <v>0.99095333299999999</v>
      </c>
      <c r="K78" s="12">
        <v>-0.31068666700000003</v>
      </c>
      <c r="L78" s="12">
        <v>0.289803333</v>
      </c>
      <c r="M78" s="12">
        <v>0.644543333</v>
      </c>
      <c r="N78" s="2" t="s">
        <v>806</v>
      </c>
      <c r="O78" s="1" t="s">
        <v>807</v>
      </c>
      <c r="P78" s="1" t="s">
        <v>569</v>
      </c>
      <c r="Q78" t="s">
        <v>1201</v>
      </c>
      <c r="R78" s="1" t="s">
        <v>808</v>
      </c>
      <c r="S78" s="1" t="s">
        <v>809</v>
      </c>
      <c r="T78" s="1" t="s">
        <v>810</v>
      </c>
      <c r="U78" s="1" t="s">
        <v>811</v>
      </c>
      <c r="V78" s="1" t="s">
        <v>28</v>
      </c>
      <c r="W78" s="1" t="s">
        <v>812</v>
      </c>
      <c r="X78" s="1" t="s">
        <v>812</v>
      </c>
      <c r="Y78" s="1" t="s">
        <v>813</v>
      </c>
      <c r="Z78" s="1" t="s">
        <v>814</v>
      </c>
      <c r="AA78" s="1" t="s">
        <v>815</v>
      </c>
      <c r="AB78" s="1" t="s">
        <v>816</v>
      </c>
      <c r="AC78" s="1" t="s">
        <v>817</v>
      </c>
      <c r="AD78" s="1" t="s">
        <v>818</v>
      </c>
      <c r="AE78" s="1" t="s">
        <v>807</v>
      </c>
      <c r="AF78" s="1" t="s">
        <v>819</v>
      </c>
      <c r="AG78" s="1" t="s">
        <v>820</v>
      </c>
      <c r="AH78" s="1" t="s">
        <v>20</v>
      </c>
      <c r="AI78" s="1" t="s">
        <v>20</v>
      </c>
      <c r="AJ78" s="1" t="s">
        <v>20</v>
      </c>
      <c r="AK78" s="1" t="s">
        <v>20</v>
      </c>
      <c r="AL78" s="1" t="s">
        <v>20</v>
      </c>
      <c r="AM78" s="1" t="s">
        <v>20</v>
      </c>
      <c r="AN78" s="1" t="s">
        <v>20</v>
      </c>
      <c r="AO78" s="1" t="s">
        <v>20</v>
      </c>
      <c r="AP78" s="1" t="s">
        <v>20</v>
      </c>
      <c r="AQ78" s="1" t="s">
        <v>20</v>
      </c>
      <c r="AR78" s="1" t="s">
        <v>20</v>
      </c>
      <c r="AS78" s="1" t="s">
        <v>20</v>
      </c>
      <c r="AX78" s="7"/>
      <c r="AY78" s="7"/>
      <c r="AZ78" s="7"/>
      <c r="BA78" s="7"/>
      <c r="BB78" s="7"/>
      <c r="BC78" s="7"/>
      <c r="BD78" s="7"/>
      <c r="BE78" s="7"/>
      <c r="BF78" s="7"/>
      <c r="BG78" s="7"/>
    </row>
    <row r="79" spans="1:60" x14ac:dyDescent="0.2">
      <c r="A79" s="12">
        <v>1.75577654013285</v>
      </c>
      <c r="B79" s="12">
        <v>1.35807736714681</v>
      </c>
      <c r="C79" s="17"/>
      <c r="D79" s="17"/>
      <c r="E79" s="12">
        <v>-0.28877999999999998</v>
      </c>
      <c r="F79" s="12">
        <v>-0.63843000000000005</v>
      </c>
      <c r="G79" s="12">
        <v>-0.17036000000000001</v>
      </c>
      <c r="H79" s="12">
        <v>1.46373</v>
      </c>
      <c r="I79" s="12">
        <v>1.12781</v>
      </c>
      <c r="J79" s="12">
        <v>0.38512999999999997</v>
      </c>
      <c r="K79" s="12">
        <v>-1.4440900000000001</v>
      </c>
      <c r="L79" s="12">
        <v>4.2909999999999997E-2</v>
      </c>
      <c r="M79" s="12">
        <v>-0.47792000000000001</v>
      </c>
      <c r="N79" s="2" t="s">
        <v>764</v>
      </c>
      <c r="O79" s="1" t="s">
        <v>765</v>
      </c>
      <c r="P79" s="1" t="s">
        <v>569</v>
      </c>
      <c r="Q79" t="s">
        <v>1200</v>
      </c>
      <c r="R79" s="1" t="s">
        <v>766</v>
      </c>
      <c r="S79" s="1" t="s">
        <v>767</v>
      </c>
      <c r="T79" s="1" t="s">
        <v>768</v>
      </c>
      <c r="U79" s="1" t="s">
        <v>769</v>
      </c>
      <c r="V79" s="1" t="s">
        <v>28</v>
      </c>
      <c r="W79" s="1" t="s">
        <v>770</v>
      </c>
      <c r="X79" s="1" t="s">
        <v>770</v>
      </c>
      <c r="Y79" s="1" t="s">
        <v>765</v>
      </c>
      <c r="Z79" s="1" t="s">
        <v>20</v>
      </c>
      <c r="AA79" s="1" t="s">
        <v>20</v>
      </c>
      <c r="AB79" s="1" t="s">
        <v>771</v>
      </c>
      <c r="AC79" s="1" t="s">
        <v>20</v>
      </c>
      <c r="AD79" s="1" t="s">
        <v>20</v>
      </c>
      <c r="AE79" s="1" t="s">
        <v>765</v>
      </c>
      <c r="AF79" s="1" t="s">
        <v>772</v>
      </c>
      <c r="AG79" s="1" t="s">
        <v>773</v>
      </c>
      <c r="AH79" s="1" t="s">
        <v>20</v>
      </c>
      <c r="AI79" s="1" t="s">
        <v>20</v>
      </c>
      <c r="AJ79" s="1" t="s">
        <v>20</v>
      </c>
      <c r="AK79" s="1" t="s">
        <v>20</v>
      </c>
      <c r="AL79" s="1" t="s">
        <v>20</v>
      </c>
      <c r="AM79" s="1" t="s">
        <v>20</v>
      </c>
      <c r="AN79" s="1" t="s">
        <v>20</v>
      </c>
      <c r="AO79" s="1" t="s">
        <v>20</v>
      </c>
      <c r="AP79" s="1" t="s">
        <v>20</v>
      </c>
      <c r="AQ79" s="1" t="s">
        <v>20</v>
      </c>
      <c r="AR79" s="1" t="s">
        <v>20</v>
      </c>
      <c r="AS79" s="1" t="s">
        <v>20</v>
      </c>
      <c r="AX79" s="7"/>
      <c r="AY79" s="7"/>
      <c r="AZ79" s="7"/>
      <c r="BA79" s="7"/>
      <c r="BB79" s="7"/>
      <c r="BC79" s="7"/>
      <c r="BD79" s="7"/>
      <c r="BE79" s="7"/>
      <c r="BF79" s="7"/>
      <c r="BG79" s="7"/>
    </row>
    <row r="80" spans="1:60" x14ac:dyDescent="0.2">
      <c r="A80" s="12">
        <v>2.52297497666008</v>
      </c>
      <c r="B80" s="12">
        <v>1.4019171396891299</v>
      </c>
      <c r="C80" s="17"/>
      <c r="D80" s="17"/>
      <c r="E80" s="12">
        <v>-0.13946</v>
      </c>
      <c r="F80" s="12">
        <v>-0.50334000000000001</v>
      </c>
      <c r="G80" s="12">
        <v>-0.53468000000000004</v>
      </c>
      <c r="H80" s="12">
        <v>1.2325600000000001</v>
      </c>
      <c r="I80" s="12">
        <v>1.13611</v>
      </c>
      <c r="J80" s="12">
        <v>0.65959000000000001</v>
      </c>
      <c r="K80" s="12">
        <v>-0.52356999999999998</v>
      </c>
      <c r="L80" s="12">
        <v>-1.0919700000000001</v>
      </c>
      <c r="M80" s="12">
        <v>-0.23524</v>
      </c>
      <c r="N80" s="2" t="s">
        <v>690</v>
      </c>
      <c r="O80" s="1" t="s">
        <v>691</v>
      </c>
      <c r="P80" s="1" t="s">
        <v>569</v>
      </c>
      <c r="Q80" t="s">
        <v>1200</v>
      </c>
      <c r="R80" s="1" t="s">
        <v>692</v>
      </c>
      <c r="S80" s="1" t="s">
        <v>693</v>
      </c>
      <c r="T80" s="1" t="s">
        <v>694</v>
      </c>
      <c r="U80" s="1" t="s">
        <v>695</v>
      </c>
      <c r="V80" s="1" t="s">
        <v>28</v>
      </c>
      <c r="W80" s="1" t="s">
        <v>696</v>
      </c>
      <c r="X80" s="1" t="s">
        <v>696</v>
      </c>
      <c r="Y80" s="1" t="s">
        <v>697</v>
      </c>
      <c r="Z80" s="1" t="s">
        <v>698</v>
      </c>
      <c r="AA80" s="1" t="s">
        <v>699</v>
      </c>
      <c r="AB80" s="1" t="s">
        <v>700</v>
      </c>
      <c r="AC80" s="1" t="s">
        <v>701</v>
      </c>
      <c r="AD80" s="1" t="s">
        <v>702</v>
      </c>
      <c r="AE80" s="1" t="s">
        <v>691</v>
      </c>
      <c r="AF80" s="1" t="s">
        <v>703</v>
      </c>
      <c r="AG80" s="1" t="s">
        <v>704</v>
      </c>
      <c r="AH80" s="1" t="s">
        <v>20</v>
      </c>
      <c r="AI80" s="1" t="s">
        <v>20</v>
      </c>
      <c r="AJ80" s="1" t="s">
        <v>20</v>
      </c>
      <c r="AK80" s="1" t="s">
        <v>20</v>
      </c>
      <c r="AL80" s="1" t="s">
        <v>20</v>
      </c>
      <c r="AM80" s="1" t="s">
        <v>20</v>
      </c>
      <c r="AN80" s="1" t="s">
        <v>20</v>
      </c>
      <c r="AO80" s="1" t="s">
        <v>20</v>
      </c>
      <c r="AP80" s="1" t="s">
        <v>20</v>
      </c>
      <c r="AQ80" s="1" t="s">
        <v>20</v>
      </c>
      <c r="AR80" s="1" t="s">
        <v>20</v>
      </c>
      <c r="AS80" s="1" t="s">
        <v>20</v>
      </c>
      <c r="AX80" s="7"/>
      <c r="AY80" s="7"/>
      <c r="AZ80" s="7"/>
      <c r="BA80" s="7"/>
      <c r="BB80" s="7"/>
      <c r="BC80" s="7"/>
      <c r="BD80" s="7"/>
      <c r="BE80" s="7"/>
      <c r="BF80" s="7"/>
      <c r="BG80" s="7"/>
    </row>
    <row r="81" spans="1:60" x14ac:dyDescent="0.2">
      <c r="A81" s="12">
        <v>2.58475408765623</v>
      </c>
      <c r="B81" s="12">
        <v>2.5301068623860701</v>
      </c>
      <c r="C81" s="17"/>
      <c r="D81" s="17"/>
      <c r="E81" s="12">
        <v>-1.181908889</v>
      </c>
      <c r="F81" s="12">
        <v>-1.9704288889999999</v>
      </c>
      <c r="G81" s="12">
        <v>-0.96475888899999995</v>
      </c>
      <c r="H81" s="12">
        <v>0.90654111100000001</v>
      </c>
      <c r="I81" s="12">
        <v>0.96368111099999998</v>
      </c>
      <c r="J81" s="12">
        <v>1.6029911109999999</v>
      </c>
      <c r="K81" s="12">
        <v>1.327861111</v>
      </c>
      <c r="L81" s="12">
        <v>-2.1774488889999999</v>
      </c>
      <c r="M81" s="12">
        <v>1.4934711110000001</v>
      </c>
      <c r="N81" s="2" t="s">
        <v>656</v>
      </c>
      <c r="O81" s="1" t="s">
        <v>657</v>
      </c>
      <c r="P81" s="1" t="s">
        <v>569</v>
      </c>
      <c r="Q81" t="s">
        <v>1201</v>
      </c>
      <c r="R81" s="1" t="s">
        <v>658</v>
      </c>
      <c r="S81" s="1" t="s">
        <v>659</v>
      </c>
      <c r="T81" s="1" t="s">
        <v>660</v>
      </c>
      <c r="U81" s="1" t="s">
        <v>661</v>
      </c>
      <c r="V81" s="1" t="s">
        <v>662</v>
      </c>
      <c r="W81" s="1" t="s">
        <v>663</v>
      </c>
      <c r="X81" s="1" t="s">
        <v>663</v>
      </c>
      <c r="Y81" s="1" t="s">
        <v>664</v>
      </c>
      <c r="Z81" s="1" t="s">
        <v>665</v>
      </c>
      <c r="AA81" s="1" t="s">
        <v>666</v>
      </c>
      <c r="AB81" s="1" t="s">
        <v>667</v>
      </c>
      <c r="AC81" s="1" t="s">
        <v>668</v>
      </c>
      <c r="AD81" s="1" t="s">
        <v>669</v>
      </c>
      <c r="AE81" s="1" t="s">
        <v>657</v>
      </c>
      <c r="AF81" s="1" t="s">
        <v>670</v>
      </c>
      <c r="AG81" s="1" t="s">
        <v>671</v>
      </c>
      <c r="AH81" s="1" t="s">
        <v>20</v>
      </c>
      <c r="AI81" s="1" t="s">
        <v>20</v>
      </c>
      <c r="AJ81" s="1" t="s">
        <v>20</v>
      </c>
      <c r="AK81" s="1" t="s">
        <v>20</v>
      </c>
      <c r="AL81" s="1" t="s">
        <v>20</v>
      </c>
      <c r="AM81" s="1" t="s">
        <v>20</v>
      </c>
      <c r="AN81" s="1" t="s">
        <v>20</v>
      </c>
      <c r="AO81" s="1" t="s">
        <v>20</v>
      </c>
      <c r="AP81" s="1" t="s">
        <v>20</v>
      </c>
      <c r="AQ81" s="1" t="s">
        <v>20</v>
      </c>
      <c r="AR81" s="1" t="s">
        <v>20</v>
      </c>
      <c r="AS81" s="1" t="s">
        <v>20</v>
      </c>
      <c r="AX81" s="7"/>
      <c r="AY81" s="7"/>
      <c r="AZ81" s="7"/>
      <c r="BA81" s="7"/>
      <c r="BB81" s="7"/>
      <c r="BC81" s="7"/>
      <c r="BD81" s="7"/>
      <c r="BE81" s="7"/>
      <c r="BF81" s="7"/>
      <c r="BG81" s="7"/>
    </row>
    <row r="82" spans="1:60" x14ac:dyDescent="0.2">
      <c r="A82" s="12">
        <v>1.85394171367705</v>
      </c>
      <c r="B82" s="12">
        <v>1.3831952412923201</v>
      </c>
      <c r="C82" s="17"/>
      <c r="D82" s="17"/>
      <c r="E82" s="12">
        <v>-0.47505888899999998</v>
      </c>
      <c r="F82" s="12">
        <v>-0.97852888900000001</v>
      </c>
      <c r="G82" s="12">
        <v>-9.9358889000000006E-2</v>
      </c>
      <c r="H82" s="12">
        <v>0.92721111099999998</v>
      </c>
      <c r="I82" s="12">
        <v>0.47117111099999998</v>
      </c>
      <c r="J82" s="12">
        <v>1.1982611110000001</v>
      </c>
      <c r="K82" s="12">
        <v>-0.73414888899999997</v>
      </c>
      <c r="L82" s="12">
        <v>-0.62313888900000003</v>
      </c>
      <c r="M82" s="12">
        <v>0.31359111099999998</v>
      </c>
      <c r="N82" s="2" t="s">
        <v>883</v>
      </c>
      <c r="O82" s="1" t="s">
        <v>884</v>
      </c>
      <c r="P82" s="1" t="s">
        <v>569</v>
      </c>
      <c r="Q82" t="s">
        <v>1201</v>
      </c>
      <c r="R82" s="1" t="s">
        <v>885</v>
      </c>
      <c r="S82" s="1" t="s">
        <v>886</v>
      </c>
      <c r="T82" s="1" t="s">
        <v>887</v>
      </c>
      <c r="U82" s="1" t="s">
        <v>888</v>
      </c>
      <c r="V82" s="1" t="s">
        <v>889</v>
      </c>
      <c r="W82" s="1" t="s">
        <v>890</v>
      </c>
      <c r="X82" s="1" t="s">
        <v>890</v>
      </c>
      <c r="Y82" s="1" t="s">
        <v>891</v>
      </c>
      <c r="Z82" s="1" t="s">
        <v>892</v>
      </c>
      <c r="AA82" s="1" t="s">
        <v>893</v>
      </c>
      <c r="AB82" s="1" t="s">
        <v>20</v>
      </c>
      <c r="AC82" s="1" t="s">
        <v>894</v>
      </c>
      <c r="AD82" s="1" t="s">
        <v>895</v>
      </c>
      <c r="AE82" s="1" t="s">
        <v>884</v>
      </c>
      <c r="AF82" s="1" t="s">
        <v>896</v>
      </c>
      <c r="AG82" s="1" t="s">
        <v>897</v>
      </c>
      <c r="AH82" s="1" t="s">
        <v>20</v>
      </c>
      <c r="AI82" s="1" t="s">
        <v>20</v>
      </c>
      <c r="AJ82" s="1" t="s">
        <v>20</v>
      </c>
      <c r="AK82" s="1" t="s">
        <v>20</v>
      </c>
      <c r="AL82" s="1" t="s">
        <v>20</v>
      </c>
      <c r="AM82" s="1" t="s">
        <v>20</v>
      </c>
      <c r="AN82" s="1" t="s">
        <v>20</v>
      </c>
      <c r="AO82" s="1" t="s">
        <v>20</v>
      </c>
      <c r="AP82" s="1" t="s">
        <v>20</v>
      </c>
      <c r="AQ82" s="1" t="s">
        <v>20</v>
      </c>
      <c r="AR82" s="1" t="s">
        <v>20</v>
      </c>
      <c r="AS82" s="1" t="s">
        <v>20</v>
      </c>
      <c r="AX82" s="7"/>
      <c r="AY82" s="7"/>
      <c r="AZ82" s="7"/>
      <c r="BA82" s="7"/>
      <c r="BB82" s="7"/>
      <c r="BC82" s="7"/>
      <c r="BD82" s="7"/>
      <c r="BE82" s="7"/>
      <c r="BF82" s="7"/>
      <c r="BG82" s="7"/>
    </row>
    <row r="83" spans="1:60" x14ac:dyDescent="0.2">
      <c r="A83" s="12">
        <v>1.7813176013131</v>
      </c>
      <c r="B83" s="12">
        <v>1.8233095804850299</v>
      </c>
      <c r="C83" s="17"/>
      <c r="D83" s="17"/>
      <c r="E83" s="12">
        <v>-0.56035777799999997</v>
      </c>
      <c r="F83" s="12">
        <v>-1.5024477780000001</v>
      </c>
      <c r="G83" s="12">
        <v>1.7912221999999998E-2</v>
      </c>
      <c r="H83" s="12">
        <v>1.369742222</v>
      </c>
      <c r="I83" s="12">
        <v>0.95663222199999998</v>
      </c>
      <c r="J83" s="12">
        <v>1.098672222</v>
      </c>
      <c r="K83" s="12">
        <v>-0.48488777799999999</v>
      </c>
      <c r="L83" s="12">
        <v>-0.83583777800000003</v>
      </c>
      <c r="M83" s="12">
        <v>-5.9427778000000001E-2</v>
      </c>
      <c r="N83" s="2" t="s">
        <v>835</v>
      </c>
      <c r="O83" s="1" t="s">
        <v>836</v>
      </c>
      <c r="P83" s="1" t="s">
        <v>569</v>
      </c>
      <c r="Q83" t="s">
        <v>1200</v>
      </c>
      <c r="R83" s="1" t="s">
        <v>837</v>
      </c>
      <c r="S83" s="1" t="s">
        <v>838</v>
      </c>
      <c r="T83" s="1" t="s">
        <v>839</v>
      </c>
      <c r="U83" s="1" t="s">
        <v>840</v>
      </c>
      <c r="V83" s="1" t="s">
        <v>28</v>
      </c>
      <c r="W83" s="1" t="s">
        <v>841</v>
      </c>
      <c r="X83" s="1" t="s">
        <v>841</v>
      </c>
      <c r="Y83" s="1" t="s">
        <v>836</v>
      </c>
      <c r="Z83" s="1" t="s">
        <v>842</v>
      </c>
      <c r="AA83" s="1" t="s">
        <v>843</v>
      </c>
      <c r="AB83" s="1" t="s">
        <v>844</v>
      </c>
      <c r="AC83" s="1" t="s">
        <v>20</v>
      </c>
      <c r="AD83" s="1" t="s">
        <v>20</v>
      </c>
      <c r="AE83" s="1" t="s">
        <v>836</v>
      </c>
      <c r="AF83" s="1" t="s">
        <v>845</v>
      </c>
      <c r="AG83" s="1" t="s">
        <v>846</v>
      </c>
      <c r="AH83" s="1" t="s">
        <v>20</v>
      </c>
      <c r="AI83" s="1" t="s">
        <v>20</v>
      </c>
      <c r="AJ83" s="1" t="s">
        <v>20</v>
      </c>
      <c r="AK83" s="1" t="s">
        <v>20</v>
      </c>
      <c r="AL83" s="1" t="s">
        <v>20</v>
      </c>
      <c r="AM83" s="1" t="s">
        <v>20</v>
      </c>
      <c r="AN83" s="1" t="s">
        <v>20</v>
      </c>
      <c r="AO83" s="1" t="s">
        <v>20</v>
      </c>
      <c r="AP83" s="1" t="s">
        <v>20</v>
      </c>
      <c r="AQ83" s="1" t="s">
        <v>20</v>
      </c>
      <c r="AR83" s="1" t="s">
        <v>20</v>
      </c>
      <c r="AS83" s="1" t="s">
        <v>20</v>
      </c>
      <c r="AX83" s="7"/>
      <c r="AY83" s="7"/>
      <c r="AZ83" s="7"/>
      <c r="BA83" s="7"/>
      <c r="BB83" s="7"/>
      <c r="BC83" s="7"/>
      <c r="BD83" s="7"/>
      <c r="BE83" s="7"/>
      <c r="BF83" s="7"/>
      <c r="BG83" s="7"/>
    </row>
    <row r="84" spans="1:60" x14ac:dyDescent="0.2">
      <c r="A84" s="12">
        <v>2.1315691274105402</v>
      </c>
      <c r="B84" s="12">
        <v>1.4608917236328101</v>
      </c>
      <c r="C84" s="17"/>
      <c r="D84" s="17"/>
      <c r="E84" s="12">
        <v>-0.30206222199999999</v>
      </c>
      <c r="F84" s="12">
        <v>-0.62152222199999996</v>
      </c>
      <c r="G84" s="12">
        <v>-1.1797922219999999</v>
      </c>
      <c r="H84" s="12">
        <v>0.97755777799999999</v>
      </c>
      <c r="I84" s="12">
        <v>0.50541777799999998</v>
      </c>
      <c r="J84" s="12">
        <v>0.79631777800000003</v>
      </c>
      <c r="K84" s="12">
        <v>0.89961777799999998</v>
      </c>
      <c r="L84" s="12">
        <v>-1.4971022220000001</v>
      </c>
      <c r="M84" s="12">
        <v>0.421567778</v>
      </c>
      <c r="N84" s="2" t="s">
        <v>684</v>
      </c>
      <c r="O84" s="1" t="s">
        <v>20</v>
      </c>
      <c r="P84" s="1" t="s">
        <v>569</v>
      </c>
      <c r="Q84" t="s">
        <v>1200</v>
      </c>
      <c r="R84" s="1" t="s">
        <v>685</v>
      </c>
      <c r="S84" s="1" t="s">
        <v>686</v>
      </c>
      <c r="T84" s="1" t="s">
        <v>687</v>
      </c>
      <c r="U84" s="1" t="s">
        <v>688</v>
      </c>
      <c r="V84" s="1" t="s">
        <v>689</v>
      </c>
      <c r="W84" s="1" t="s">
        <v>20</v>
      </c>
      <c r="X84" s="1" t="s">
        <v>20</v>
      </c>
      <c r="Y84" s="1" t="s">
        <v>20</v>
      </c>
      <c r="Z84" s="1" t="s">
        <v>20</v>
      </c>
      <c r="AA84" s="1" t="s">
        <v>20</v>
      </c>
      <c r="AB84" s="1" t="s">
        <v>20</v>
      </c>
      <c r="AC84" s="1" t="s">
        <v>20</v>
      </c>
      <c r="AD84" s="1" t="s">
        <v>20</v>
      </c>
      <c r="AE84" s="1" t="s">
        <v>20</v>
      </c>
      <c r="AF84" s="1" t="s">
        <v>20</v>
      </c>
      <c r="AG84" s="1" t="s">
        <v>20</v>
      </c>
      <c r="AH84" s="1" t="s">
        <v>20</v>
      </c>
      <c r="AI84" s="1" t="s">
        <v>20</v>
      </c>
      <c r="AJ84" s="1" t="s">
        <v>20</v>
      </c>
      <c r="AK84" s="1" t="s">
        <v>20</v>
      </c>
      <c r="AL84" s="1" t="s">
        <v>20</v>
      </c>
      <c r="AM84" s="1" t="s">
        <v>20</v>
      </c>
      <c r="AN84" s="1" t="s">
        <v>20</v>
      </c>
      <c r="AO84" s="1" t="s">
        <v>20</v>
      </c>
      <c r="AP84" s="1" t="s">
        <v>20</v>
      </c>
      <c r="AQ84" s="1" t="s">
        <v>20</v>
      </c>
      <c r="AR84" s="1" t="s">
        <v>20</v>
      </c>
      <c r="AS84" s="1" t="s">
        <v>20</v>
      </c>
      <c r="AX84" s="7"/>
      <c r="AY84" s="7"/>
      <c r="AZ84" s="7"/>
      <c r="BA84" s="7"/>
      <c r="BB84" s="7"/>
      <c r="BC84" s="7"/>
      <c r="BD84" s="7"/>
      <c r="BE84" s="7"/>
      <c r="BF84" s="7"/>
      <c r="BG84" s="7"/>
    </row>
    <row r="85" spans="1:60" x14ac:dyDescent="0.2">
      <c r="A85" s="12">
        <v>2.9642865629216302</v>
      </c>
      <c r="B85" s="12">
        <v>1.3216870625813799</v>
      </c>
      <c r="C85" s="17"/>
      <c r="D85" s="17"/>
      <c r="E85" s="12">
        <v>-0.260831111</v>
      </c>
      <c r="F85" s="12">
        <v>-0.34551111099999998</v>
      </c>
      <c r="G85" s="12">
        <v>4.3438889000000001E-2</v>
      </c>
      <c r="H85" s="12">
        <v>0.92884888899999996</v>
      </c>
      <c r="I85" s="12">
        <v>1.2173788889999999</v>
      </c>
      <c r="J85" s="12">
        <v>1.2559388890000001</v>
      </c>
      <c r="K85" s="12">
        <v>-3.4317911109999999</v>
      </c>
      <c r="L85" s="12">
        <v>-0.31159111099999998</v>
      </c>
      <c r="M85" s="12">
        <v>0.90411888900000004</v>
      </c>
      <c r="N85" s="2" t="s">
        <v>625</v>
      </c>
      <c r="O85" s="1" t="s">
        <v>626</v>
      </c>
      <c r="P85" s="1" t="s">
        <v>569</v>
      </c>
      <c r="Q85" t="s">
        <v>1201</v>
      </c>
      <c r="R85" s="1" t="s">
        <v>627</v>
      </c>
      <c r="S85" s="1" t="s">
        <v>628</v>
      </c>
      <c r="T85" s="1" t="s">
        <v>629</v>
      </c>
      <c r="U85" s="1" t="s">
        <v>630</v>
      </c>
      <c r="V85" s="1" t="s">
        <v>631</v>
      </c>
      <c r="W85" s="1" t="s">
        <v>632</v>
      </c>
      <c r="X85" s="1" t="s">
        <v>632</v>
      </c>
      <c r="Y85" s="1" t="s">
        <v>633</v>
      </c>
      <c r="Z85" s="1" t="s">
        <v>634</v>
      </c>
      <c r="AA85" s="1" t="s">
        <v>635</v>
      </c>
      <c r="AB85" s="1" t="s">
        <v>636</v>
      </c>
      <c r="AC85" s="1" t="s">
        <v>637</v>
      </c>
      <c r="AD85" s="1" t="s">
        <v>637</v>
      </c>
      <c r="AE85" s="1" t="s">
        <v>626</v>
      </c>
      <c r="AF85" s="1" t="s">
        <v>638</v>
      </c>
      <c r="AG85" s="1" t="s">
        <v>639</v>
      </c>
      <c r="AH85" s="1" t="s">
        <v>20</v>
      </c>
      <c r="AI85" s="1" t="s">
        <v>20</v>
      </c>
      <c r="AJ85" s="1" t="s">
        <v>20</v>
      </c>
      <c r="AK85" s="1" t="s">
        <v>20</v>
      </c>
      <c r="AL85" s="1" t="s">
        <v>20</v>
      </c>
      <c r="AM85" s="1" t="s">
        <v>20</v>
      </c>
      <c r="AN85" s="1" t="s">
        <v>20</v>
      </c>
      <c r="AO85" s="1" t="s">
        <v>20</v>
      </c>
      <c r="AP85" s="1" t="s">
        <v>20</v>
      </c>
      <c r="AQ85" s="1" t="s">
        <v>20</v>
      </c>
      <c r="AR85" s="1" t="s">
        <v>20</v>
      </c>
      <c r="AS85" s="1" t="s">
        <v>20</v>
      </c>
      <c r="AX85" s="7"/>
      <c r="AY85" s="7"/>
      <c r="AZ85" s="7"/>
      <c r="BA85" s="7"/>
      <c r="BB85" s="7"/>
      <c r="BC85" s="7"/>
      <c r="BD85" s="7"/>
      <c r="BE85" s="7"/>
      <c r="BF85" s="7"/>
      <c r="BG85" s="7"/>
    </row>
    <row r="86" spans="1:60" x14ac:dyDescent="0.2">
      <c r="A86" s="12">
        <v>1.3754327698701301</v>
      </c>
      <c r="B86" s="12">
        <v>2.28109550476074</v>
      </c>
      <c r="C86" s="17"/>
      <c r="D86" s="17"/>
      <c r="E86" s="12">
        <v>-1.3777222220000001</v>
      </c>
      <c r="F86" s="12">
        <v>-1.9380022219999999</v>
      </c>
      <c r="G86" s="12">
        <v>0.49379777800000002</v>
      </c>
      <c r="H86" s="12">
        <v>1.7280577779999999</v>
      </c>
      <c r="I86" s="12">
        <v>0.89366777799999997</v>
      </c>
      <c r="J86" s="12">
        <v>1.399637778</v>
      </c>
      <c r="K86" s="12">
        <v>-0.39447222199999998</v>
      </c>
      <c r="L86" s="12">
        <v>-1.2221622219999999</v>
      </c>
      <c r="M86" s="12">
        <v>0.41719777800000002</v>
      </c>
      <c r="N86" s="2" t="s">
        <v>737</v>
      </c>
      <c r="O86" s="1" t="s">
        <v>738</v>
      </c>
      <c r="P86" s="1" t="s">
        <v>569</v>
      </c>
      <c r="Q86" t="s">
        <v>1200</v>
      </c>
      <c r="R86" s="1" t="s">
        <v>739</v>
      </c>
      <c r="S86" s="1" t="s">
        <v>740</v>
      </c>
      <c r="T86" s="1" t="s">
        <v>741</v>
      </c>
      <c r="U86" s="1" t="s">
        <v>742</v>
      </c>
      <c r="V86" s="1" t="s">
        <v>743</v>
      </c>
      <c r="W86" s="1" t="s">
        <v>744</v>
      </c>
      <c r="X86" s="1" t="s">
        <v>744</v>
      </c>
      <c r="Y86" s="1" t="s">
        <v>738</v>
      </c>
      <c r="Z86" s="1" t="s">
        <v>745</v>
      </c>
      <c r="AA86" s="1" t="s">
        <v>746</v>
      </c>
      <c r="AB86" s="1" t="s">
        <v>747</v>
      </c>
      <c r="AC86" s="1" t="s">
        <v>20</v>
      </c>
      <c r="AD86" s="1" t="s">
        <v>20</v>
      </c>
      <c r="AE86" s="1" t="s">
        <v>738</v>
      </c>
      <c r="AF86" s="1" t="s">
        <v>738</v>
      </c>
      <c r="AG86" s="1" t="s">
        <v>748</v>
      </c>
      <c r="AH86" s="1" t="s">
        <v>20</v>
      </c>
      <c r="AI86" s="1" t="s">
        <v>20</v>
      </c>
      <c r="AJ86" s="1" t="s">
        <v>20</v>
      </c>
      <c r="AK86" s="1" t="s">
        <v>20</v>
      </c>
      <c r="AL86" s="1" t="s">
        <v>20</v>
      </c>
      <c r="AM86" s="1" t="s">
        <v>20</v>
      </c>
      <c r="AN86" s="1" t="s">
        <v>20</v>
      </c>
      <c r="AO86" s="1" t="s">
        <v>20</v>
      </c>
      <c r="AP86" s="1" t="s">
        <v>20</v>
      </c>
      <c r="AQ86" s="1" t="s">
        <v>20</v>
      </c>
      <c r="AR86" s="1" t="s">
        <v>20</v>
      </c>
      <c r="AS86" s="1" t="s">
        <v>20</v>
      </c>
      <c r="AX86" s="7"/>
      <c r="AY86" s="7"/>
      <c r="AZ86" s="7"/>
      <c r="BA86" s="7"/>
      <c r="BB86" s="7"/>
      <c r="BC86" s="7"/>
      <c r="BD86" s="7"/>
      <c r="BE86" s="7"/>
      <c r="BF86" s="7"/>
      <c r="BG86" s="7"/>
    </row>
    <row r="87" spans="1:60" x14ac:dyDescent="0.2">
      <c r="A87" s="12">
        <v>2.8618897921252602</v>
      </c>
      <c r="B87" s="12">
        <v>3.0562254587809301</v>
      </c>
      <c r="C87" s="17"/>
      <c r="D87" s="17"/>
      <c r="E87" s="12">
        <v>-1.30741</v>
      </c>
      <c r="F87" s="12">
        <v>-1.21044</v>
      </c>
      <c r="G87" s="12">
        <v>-1.2948999999999999</v>
      </c>
      <c r="H87" s="12">
        <v>1.4632099999999999</v>
      </c>
      <c r="I87" s="12">
        <v>2.5512999999999999</v>
      </c>
      <c r="J87" s="12">
        <v>1.3414200000000001</v>
      </c>
      <c r="K87" s="12">
        <v>-1.19672</v>
      </c>
      <c r="L87" s="12">
        <v>0.68459999999999999</v>
      </c>
      <c r="M87" s="12">
        <v>-1.0310600000000001</v>
      </c>
      <c r="N87" s="2" t="s">
        <v>20</v>
      </c>
      <c r="O87" s="1" t="s">
        <v>1066</v>
      </c>
      <c r="P87" s="1" t="s">
        <v>569</v>
      </c>
      <c r="Q87" t="s">
        <v>1200</v>
      </c>
      <c r="R87" s="1" t="s">
        <v>20</v>
      </c>
      <c r="S87" s="1" t="s">
        <v>20</v>
      </c>
      <c r="T87" s="1" t="s">
        <v>20</v>
      </c>
      <c r="U87" s="1" t="s">
        <v>20</v>
      </c>
      <c r="V87" s="1" t="s">
        <v>20</v>
      </c>
      <c r="W87" s="1" t="s">
        <v>20</v>
      </c>
      <c r="X87" s="1" t="s">
        <v>20</v>
      </c>
      <c r="Y87" s="1" t="s">
        <v>20</v>
      </c>
      <c r="Z87" s="1" t="s">
        <v>20</v>
      </c>
      <c r="AA87" s="1" t="s">
        <v>20</v>
      </c>
      <c r="AB87" s="1" t="s">
        <v>20</v>
      </c>
      <c r="AC87" s="1" t="s">
        <v>20</v>
      </c>
      <c r="AD87" s="1" t="s">
        <v>20</v>
      </c>
      <c r="AE87" s="1" t="s">
        <v>20</v>
      </c>
      <c r="AF87" s="1" t="s">
        <v>20</v>
      </c>
      <c r="AG87" s="1" t="s">
        <v>20</v>
      </c>
      <c r="AH87" s="1" t="s">
        <v>20</v>
      </c>
      <c r="AI87" s="1" t="s">
        <v>20</v>
      </c>
      <c r="AJ87" s="1" t="s">
        <v>20</v>
      </c>
      <c r="AK87" s="1" t="s">
        <v>20</v>
      </c>
      <c r="AL87" s="1" t="s">
        <v>20</v>
      </c>
      <c r="AM87" s="1" t="s">
        <v>20</v>
      </c>
      <c r="AN87" s="1" t="s">
        <v>20</v>
      </c>
      <c r="AO87" s="1" t="s">
        <v>20</v>
      </c>
      <c r="AP87" s="1" t="s">
        <v>20</v>
      </c>
      <c r="AQ87" s="1" t="s">
        <v>20</v>
      </c>
      <c r="AR87" s="1" t="s">
        <v>20</v>
      </c>
      <c r="AS87" s="1" t="s">
        <v>20</v>
      </c>
    </row>
    <row r="88" spans="1:60" x14ac:dyDescent="0.2">
      <c r="R88" s="3"/>
      <c r="BH88" s="3"/>
    </row>
    <row r="89" spans="1:60" x14ac:dyDescent="0.2">
      <c r="R89" s="3"/>
      <c r="BH89" s="3"/>
    </row>
    <row r="90" spans="1:60" x14ac:dyDescent="0.2">
      <c r="R90" s="3"/>
      <c r="BH90" s="3"/>
    </row>
    <row r="91" spans="1:60" x14ac:dyDescent="0.2">
      <c r="R91" s="3"/>
      <c r="BH91" s="3"/>
    </row>
    <row r="92" spans="1:60" x14ac:dyDescent="0.2">
      <c r="R92" s="3"/>
      <c r="BH92" s="3"/>
    </row>
    <row r="93" spans="1:60" x14ac:dyDescent="0.2">
      <c r="R93" s="3"/>
      <c r="BH93" s="3"/>
    </row>
    <row r="94" spans="1:60" x14ac:dyDescent="0.2">
      <c r="R94" s="3"/>
      <c r="BH94" s="3"/>
    </row>
    <row r="95" spans="1:60" x14ac:dyDescent="0.2">
      <c r="R95" s="3"/>
      <c r="BH95" s="3"/>
    </row>
    <row r="96" spans="1:60" x14ac:dyDescent="0.2">
      <c r="R96" s="3"/>
      <c r="BH96" s="3"/>
    </row>
    <row r="97" spans="15:60" x14ac:dyDescent="0.2">
      <c r="O97" s="10"/>
      <c r="R97" s="3"/>
      <c r="BH97" s="3"/>
    </row>
    <row r="98" spans="15:60" x14ac:dyDescent="0.2">
      <c r="R98" s="3"/>
      <c r="BH98" s="3"/>
    </row>
    <row r="99" spans="15:60" x14ac:dyDescent="0.2">
      <c r="R99" s="3"/>
      <c r="BH99" s="3"/>
    </row>
    <row r="100" spans="15:60" x14ac:dyDescent="0.2">
      <c r="R100" s="3"/>
      <c r="BH100" s="3"/>
    </row>
    <row r="101" spans="15:60" x14ac:dyDescent="0.2">
      <c r="R101" s="3"/>
      <c r="BH101" s="3"/>
    </row>
    <row r="102" spans="15:60" x14ac:dyDescent="0.2">
      <c r="R102" s="3"/>
      <c r="BH102" s="4"/>
    </row>
    <row r="103" spans="15:60" x14ac:dyDescent="0.2">
      <c r="R103" s="4"/>
      <c r="BH103" s="4"/>
    </row>
    <row r="104" spans="15:60" x14ac:dyDescent="0.2">
      <c r="R104" s="4"/>
      <c r="BH104" s="3"/>
    </row>
    <row r="105" spans="15:60" x14ac:dyDescent="0.2">
      <c r="R105" s="3"/>
      <c r="BH105" s="3"/>
    </row>
    <row r="106" spans="15:60" x14ac:dyDescent="0.2">
      <c r="R106" s="3"/>
      <c r="BH106" s="3"/>
    </row>
    <row r="107" spans="15:60" x14ac:dyDescent="0.2">
      <c r="R107" s="3"/>
      <c r="BH107" s="3"/>
    </row>
    <row r="108" spans="15:60" x14ac:dyDescent="0.2">
      <c r="R108" s="3"/>
      <c r="BH108" s="4"/>
    </row>
    <row r="109" spans="15:60" x14ac:dyDescent="0.2">
      <c r="R109" s="4"/>
    </row>
    <row r="145" spans="23:23" x14ac:dyDescent="0.2">
      <c r="W145" s="3"/>
    </row>
  </sheetData>
  <autoFilter ref="A2:AS2" xr:uid="{36E70455-EFB3-344A-987A-91750420461B}">
    <sortState xmlns:xlrd2="http://schemas.microsoft.com/office/spreadsheetml/2017/richdata2" ref="A4:AS94">
      <sortCondition descending="1" ref="P2:P94"/>
    </sortState>
  </autoFilter>
  <mergeCells count="9">
    <mergeCell ref="E1:M1"/>
    <mergeCell ref="A1:B1"/>
    <mergeCell ref="C1:D1"/>
    <mergeCell ref="Q1:Q2"/>
    <mergeCell ref="R1:T1"/>
    <mergeCell ref="U1:V1"/>
    <mergeCell ref="X1:AG1"/>
    <mergeCell ref="AI1:AR1"/>
    <mergeCell ref="N1:P1"/>
  </mergeCells>
  <conditionalFormatting sqref="E116:M1048576 L88:M91 G92:M115 A88:K89 A90:F115">
    <cfRule type="cellIs" dxfId="5" priority="11" operator="lessThan">
      <formula>0</formula>
    </cfRule>
    <cfRule type="cellIs" dxfId="4" priority="12" operator="greaterThan">
      <formula>0</formula>
    </cfRule>
  </conditionalFormatting>
  <conditionalFormatting sqref="G90:K91">
    <cfRule type="cellIs" dxfId="3" priority="9" operator="lessThan">
      <formula>0</formula>
    </cfRule>
    <cfRule type="cellIs" dxfId="2" priority="10" operator="greaterThan">
      <formula>0</formula>
    </cfRule>
  </conditionalFormatting>
  <conditionalFormatting sqref="E3:M9 E11:M22 E24:M47 E49:M50 E52:M56 E58:M66 E68:M86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oit Besson</dc:creator>
  <cp:lastModifiedBy>Benoit Besson</cp:lastModifiedBy>
  <dcterms:created xsi:type="dcterms:W3CDTF">2022-01-19T09:42:26Z</dcterms:created>
  <dcterms:modified xsi:type="dcterms:W3CDTF">2022-06-08T23:36:13Z</dcterms:modified>
</cp:coreProperties>
</file>